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 activeTab="1"/>
  </bookViews>
  <sheets>
    <sheet name="dataset" sheetId="2" r:id="rId1"/>
    <sheet name="variables" sheetId="3" r:id="rId2"/>
  </sheets>
  <definedNames>
    <definedName name="_xlnm._FilterDatabase" localSheetId="0" hidden="1">dataset!$A$1:$BM$371</definedName>
  </definedNames>
  <calcPr calcId="145621" concurrentCalc="0"/>
</workbook>
</file>

<file path=xl/calcChain.xml><?xml version="1.0" encoding="utf-8"?>
<calcChain xmlns="http://schemas.openxmlformats.org/spreadsheetml/2006/main">
  <c r="AJ371" i="2" l="1"/>
  <c r="AJ370" i="2"/>
  <c r="AJ369" i="2"/>
  <c r="AJ368" i="2"/>
  <c r="AJ367" i="2"/>
  <c r="AJ366" i="2"/>
  <c r="AJ365" i="2"/>
  <c r="AJ364" i="2"/>
  <c r="AJ363" i="2"/>
  <c r="AJ362" i="2"/>
  <c r="AJ361" i="2"/>
  <c r="AJ360" i="2"/>
  <c r="AJ359" i="2"/>
  <c r="AJ358" i="2"/>
  <c r="AJ357" i="2"/>
  <c r="AJ356" i="2"/>
  <c r="AJ355" i="2"/>
  <c r="AJ354" i="2"/>
  <c r="AJ353" i="2"/>
  <c r="AJ352" i="2"/>
  <c r="AJ351" i="2"/>
  <c r="AJ350" i="2"/>
  <c r="AJ349" i="2"/>
  <c r="AJ348" i="2"/>
  <c r="AJ347" i="2"/>
  <c r="AJ346" i="2"/>
  <c r="AJ345" i="2"/>
  <c r="AJ344" i="2"/>
  <c r="AJ343" i="2"/>
  <c r="AJ342" i="2"/>
  <c r="AJ341" i="2"/>
  <c r="AJ340" i="2"/>
  <c r="AJ339" i="2"/>
  <c r="AJ338" i="2"/>
  <c r="AJ337" i="2"/>
  <c r="AJ336" i="2"/>
  <c r="AJ335" i="2"/>
  <c r="AJ334" i="2"/>
  <c r="AJ333" i="2"/>
  <c r="AJ332" i="2"/>
  <c r="AJ331" i="2"/>
  <c r="AJ330" i="2"/>
  <c r="AJ329" i="2"/>
  <c r="AJ328" i="2"/>
  <c r="AJ327" i="2"/>
  <c r="AJ326" i="2"/>
  <c r="AJ325" i="2"/>
  <c r="AJ324" i="2"/>
  <c r="AJ323" i="2"/>
  <c r="AJ322" i="2"/>
  <c r="AJ321" i="2"/>
  <c r="AJ320" i="2"/>
  <c r="AJ319" i="2"/>
  <c r="AJ318" i="2"/>
  <c r="AJ317" i="2"/>
  <c r="AJ316" i="2"/>
  <c r="AJ315" i="2"/>
  <c r="AJ314" i="2"/>
  <c r="AJ313" i="2"/>
  <c r="AJ312" i="2"/>
  <c r="AJ311" i="2"/>
  <c r="AJ310" i="2"/>
  <c r="AJ309" i="2"/>
  <c r="AJ308" i="2"/>
  <c r="AJ307" i="2"/>
  <c r="AJ306" i="2"/>
  <c r="AJ305" i="2"/>
  <c r="AJ304" i="2"/>
  <c r="AJ303" i="2"/>
  <c r="AJ302" i="2"/>
  <c r="AJ301" i="2"/>
  <c r="AJ300" i="2"/>
  <c r="AJ299" i="2"/>
  <c r="AJ298" i="2"/>
  <c r="AJ297" i="2"/>
  <c r="AJ296" i="2"/>
  <c r="AJ295" i="2"/>
  <c r="AJ294" i="2"/>
  <c r="AJ293" i="2"/>
  <c r="AJ292" i="2"/>
  <c r="AJ291" i="2"/>
  <c r="AJ290" i="2"/>
  <c r="AJ289" i="2"/>
  <c r="AJ288" i="2"/>
  <c r="AJ287" i="2"/>
  <c r="AJ286" i="2"/>
  <c r="AJ285" i="2"/>
  <c r="AJ284" i="2"/>
  <c r="AJ283" i="2"/>
  <c r="AJ282" i="2"/>
  <c r="AJ281" i="2"/>
  <c r="AJ280" i="2"/>
  <c r="AJ279" i="2"/>
  <c r="AJ278" i="2"/>
  <c r="AJ277" i="2"/>
  <c r="AJ276" i="2"/>
  <c r="AJ275" i="2"/>
  <c r="AJ274" i="2"/>
  <c r="AJ273" i="2"/>
  <c r="AJ272" i="2"/>
  <c r="AJ271" i="2"/>
  <c r="AJ270" i="2"/>
  <c r="AJ269" i="2"/>
  <c r="AJ268" i="2"/>
  <c r="AJ267" i="2"/>
  <c r="AJ266" i="2"/>
  <c r="AJ265" i="2"/>
  <c r="AJ264" i="2"/>
  <c r="AJ263" i="2"/>
  <c r="AJ262" i="2"/>
  <c r="AJ261" i="2"/>
  <c r="AJ260" i="2"/>
  <c r="AJ259" i="2"/>
  <c r="AJ258" i="2"/>
  <c r="AJ257" i="2"/>
  <c r="AJ256" i="2"/>
  <c r="AJ255" i="2"/>
  <c r="AJ254" i="2"/>
  <c r="AJ253" i="2"/>
  <c r="AJ252" i="2"/>
  <c r="AJ251" i="2"/>
  <c r="AJ250" i="2"/>
  <c r="AJ249" i="2"/>
  <c r="AJ248" i="2"/>
  <c r="AJ247" i="2"/>
  <c r="AJ246" i="2"/>
  <c r="AJ245" i="2"/>
  <c r="AJ244" i="2"/>
  <c r="AJ243" i="2"/>
  <c r="AJ242" i="2"/>
  <c r="AJ241" i="2"/>
  <c r="AJ240" i="2"/>
  <c r="AJ239" i="2"/>
  <c r="AJ238" i="2"/>
  <c r="AJ237" i="2"/>
  <c r="AJ236" i="2"/>
  <c r="AJ235" i="2"/>
  <c r="AJ234" i="2"/>
  <c r="AJ233" i="2"/>
  <c r="AJ232" i="2"/>
  <c r="AJ231" i="2"/>
  <c r="AJ230" i="2"/>
  <c r="AJ229" i="2"/>
  <c r="AJ228" i="2"/>
  <c r="AJ227" i="2"/>
  <c r="AJ226" i="2"/>
  <c r="AJ225" i="2"/>
  <c r="AJ224" i="2"/>
  <c r="AJ223" i="2"/>
  <c r="AJ222" i="2"/>
  <c r="AJ221" i="2"/>
  <c r="AJ220" i="2"/>
  <c r="AJ219" i="2"/>
  <c r="AJ218" i="2"/>
  <c r="AJ217" i="2"/>
  <c r="AJ216" i="2"/>
  <c r="AJ215" i="2"/>
  <c r="AJ214" i="2"/>
  <c r="AJ213" i="2"/>
  <c r="AJ212" i="2"/>
  <c r="AJ211" i="2"/>
  <c r="AJ210" i="2"/>
  <c r="AJ209" i="2"/>
  <c r="AJ208" i="2"/>
  <c r="AJ207" i="2"/>
  <c r="AJ206" i="2"/>
  <c r="AJ205" i="2"/>
  <c r="AJ204" i="2"/>
  <c r="AJ203" i="2"/>
  <c r="AJ202" i="2"/>
  <c r="AJ201" i="2"/>
  <c r="AJ200" i="2"/>
  <c r="AJ199" i="2"/>
  <c r="AJ198" i="2"/>
  <c r="AJ197" i="2"/>
  <c r="AJ196" i="2"/>
  <c r="AJ195" i="2"/>
  <c r="AJ194" i="2"/>
  <c r="AJ193" i="2"/>
  <c r="AJ192" i="2"/>
  <c r="AJ191" i="2"/>
  <c r="AJ190" i="2"/>
  <c r="AJ189" i="2"/>
  <c r="AJ188" i="2"/>
  <c r="AJ187" i="2"/>
  <c r="AJ186" i="2"/>
  <c r="AJ185" i="2"/>
  <c r="AJ184" i="2"/>
  <c r="AJ183" i="2"/>
  <c r="AJ182" i="2"/>
  <c r="AJ181" i="2"/>
  <c r="AJ180" i="2"/>
  <c r="AJ179" i="2"/>
  <c r="AJ178" i="2"/>
  <c r="AJ177" i="2"/>
  <c r="AJ176" i="2"/>
  <c r="AJ175" i="2"/>
  <c r="AJ174" i="2"/>
  <c r="AJ173" i="2"/>
  <c r="AJ172" i="2"/>
  <c r="AJ171" i="2"/>
  <c r="AJ170" i="2"/>
  <c r="AJ169" i="2"/>
  <c r="AJ168" i="2"/>
  <c r="AJ167" i="2"/>
  <c r="AJ166" i="2"/>
  <c r="AJ165" i="2"/>
  <c r="AJ164" i="2"/>
  <c r="AJ163" i="2"/>
  <c r="AJ162" i="2"/>
  <c r="AJ161" i="2"/>
  <c r="AJ160" i="2"/>
  <c r="AJ159" i="2"/>
  <c r="AJ158" i="2"/>
  <c r="AJ157" i="2"/>
  <c r="AJ156" i="2"/>
  <c r="AJ155" i="2"/>
  <c r="AJ154" i="2"/>
  <c r="AJ153" i="2"/>
  <c r="AJ152" i="2"/>
  <c r="AJ151" i="2"/>
  <c r="AJ150" i="2"/>
  <c r="AJ149" i="2"/>
  <c r="AJ148" i="2"/>
  <c r="AJ147" i="2"/>
  <c r="AJ146" i="2"/>
  <c r="AJ145" i="2"/>
  <c r="AJ144" i="2"/>
  <c r="AJ143" i="2"/>
  <c r="AJ142" i="2"/>
  <c r="AJ141" i="2"/>
  <c r="AJ140" i="2"/>
  <c r="AJ139" i="2"/>
  <c r="AJ138" i="2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J107" i="2"/>
  <c r="AJ106" i="2"/>
  <c r="AJ105" i="2"/>
  <c r="AJ104" i="2"/>
  <c r="AJ103" i="2"/>
  <c r="AJ102" i="2"/>
  <c r="AJ101" i="2"/>
  <c r="AJ100" i="2"/>
  <c r="AJ99" i="2"/>
  <c r="AJ98" i="2"/>
  <c r="AJ97" i="2"/>
  <c r="AJ96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  <c r="AJ3" i="2"/>
  <c r="AJ2" i="2"/>
</calcChain>
</file>

<file path=xl/sharedStrings.xml><?xml version="1.0" encoding="utf-8"?>
<sst xmlns="http://schemas.openxmlformats.org/spreadsheetml/2006/main" count="1458" uniqueCount="379">
  <si>
    <t>rang</t>
  </si>
  <si>
    <t>age</t>
  </si>
  <si>
    <t>JNJD002</t>
  </si>
  <si>
    <t>JJFC001</t>
  </si>
  <si>
    <t>codage</t>
  </si>
  <si>
    <t>CEPSB_GS</t>
  </si>
  <si>
    <t>CEPSB_ALGO_PRE</t>
  </si>
  <si>
    <t>D_O000</t>
  </si>
  <si>
    <t>D_O001</t>
  </si>
  <si>
    <t>D_O002</t>
  </si>
  <si>
    <t>D_O008</t>
  </si>
  <si>
    <t>D_O009</t>
  </si>
  <si>
    <t>D_O081</t>
  </si>
  <si>
    <t>D_O083</t>
  </si>
  <si>
    <t>D_O086</t>
  </si>
  <si>
    <t>D_O089</t>
  </si>
  <si>
    <t>D_K661</t>
  </si>
  <si>
    <t>D_R571</t>
  </si>
  <si>
    <t>D_Z513</t>
  </si>
  <si>
    <t>A_JJFA001</t>
  </si>
  <si>
    <t>A_JJPA_001</t>
  </si>
  <si>
    <t>A_JJFC001</t>
  </si>
  <si>
    <t>A_JJFC006</t>
  </si>
  <si>
    <t>A_JJPC001</t>
  </si>
  <si>
    <t>A_JQGA001</t>
  </si>
  <si>
    <t>A_JJJC001</t>
  </si>
  <si>
    <t>A_JJJC002</t>
  </si>
  <si>
    <t>A_FELF001</t>
  </si>
  <si>
    <t>A_FELF011</t>
  </si>
  <si>
    <t>A_FELF003</t>
  </si>
  <si>
    <t>A_FELF004</t>
  </si>
  <si>
    <t>A_ZCQC001</t>
  </si>
  <si>
    <t>A_ZCQC002</t>
  </si>
  <si>
    <t>A_TOT</t>
  </si>
  <si>
    <t>DP séjour</t>
  </si>
  <si>
    <t>DAS1</t>
  </si>
  <si>
    <t>DAS2</t>
  </si>
  <si>
    <t>DAS3</t>
  </si>
  <si>
    <t>DAS4</t>
  </si>
  <si>
    <t>DAS5</t>
  </si>
  <si>
    <t>DAS6</t>
  </si>
  <si>
    <t>DAS7</t>
  </si>
  <si>
    <t>DAS8</t>
  </si>
  <si>
    <t>DAS9</t>
  </si>
  <si>
    <t>DAS10</t>
  </si>
  <si>
    <t>DAS11</t>
  </si>
  <si>
    <t>Acte1</t>
  </si>
  <si>
    <t>Acte2</t>
  </si>
  <si>
    <t>Acte3</t>
  </si>
  <si>
    <t>Acte4</t>
  </si>
  <si>
    <t>Acte5</t>
  </si>
  <si>
    <t>Acte6</t>
  </si>
  <si>
    <t>Acte7</t>
  </si>
  <si>
    <t>Acte8</t>
  </si>
  <si>
    <t>Acte9</t>
  </si>
  <si>
    <t>Acte10</t>
  </si>
  <si>
    <t>Acte11</t>
  </si>
  <si>
    <t>Acte12</t>
  </si>
  <si>
    <t>Acte13</t>
  </si>
  <si>
    <t>Acte14</t>
  </si>
  <si>
    <t>Acte15</t>
  </si>
  <si>
    <t>Acte16</t>
  </si>
  <si>
    <t>Acte17</t>
  </si>
  <si>
    <t>O034</t>
  </si>
  <si>
    <t>R102</t>
  </si>
  <si>
    <t>O269</t>
  </si>
  <si>
    <t>JJLJ001</t>
  </si>
  <si>
    <t>O001</t>
  </si>
  <si>
    <t>E6690</t>
  </si>
  <si>
    <t>JJPC001</t>
  </si>
  <si>
    <t>ZCQJ003</t>
  </si>
  <si>
    <t>JDLD001</t>
  </si>
  <si>
    <t>O039</t>
  </si>
  <si>
    <t>JNQM001</t>
  </si>
  <si>
    <t>YYYY040</t>
  </si>
  <si>
    <t>ZZQP127</t>
  </si>
  <si>
    <t>Z038</t>
  </si>
  <si>
    <t>D27</t>
  </si>
  <si>
    <t>N921</t>
  </si>
  <si>
    <t>N830</t>
  </si>
  <si>
    <t>O044</t>
  </si>
  <si>
    <t>Z640</t>
  </si>
  <si>
    <t>R100</t>
  </si>
  <si>
    <t>JJJA001</t>
  </si>
  <si>
    <t>YYYY600</t>
  </si>
  <si>
    <t>ZCQN002</t>
  </si>
  <si>
    <t>N700</t>
  </si>
  <si>
    <t>E109</t>
  </si>
  <si>
    <t>JKHD001</t>
  </si>
  <si>
    <t>N979</t>
  </si>
  <si>
    <t>HPNC001</t>
  </si>
  <si>
    <t>JJFC003</t>
  </si>
  <si>
    <t>ZCQC001</t>
  </si>
  <si>
    <t>ZZQP123</t>
  </si>
  <si>
    <t>N898</t>
  </si>
  <si>
    <t>R104</t>
  </si>
  <si>
    <t>R509</t>
  </si>
  <si>
    <t>JLJD001</t>
  </si>
  <si>
    <t>ZCQC002</t>
  </si>
  <si>
    <t>JNJD001</t>
  </si>
  <si>
    <t>Z349</t>
  </si>
  <si>
    <t>N981</t>
  </si>
  <si>
    <t>ZCQM008</t>
  </si>
  <si>
    <t>ZZQM005</t>
  </si>
  <si>
    <t>T836</t>
  </si>
  <si>
    <t>B962</t>
  </si>
  <si>
    <t>N300</t>
  </si>
  <si>
    <t>JAQM004</t>
  </si>
  <si>
    <t>JKGD001</t>
  </si>
  <si>
    <t>JKGD004</t>
  </si>
  <si>
    <t>JKQP002</t>
  </si>
  <si>
    <t>ZZJH003</t>
  </si>
  <si>
    <t>ZZQP004</t>
  </si>
  <si>
    <t>ZZQP116</t>
  </si>
  <si>
    <t>YYYY467</t>
  </si>
  <si>
    <t>O031</t>
  </si>
  <si>
    <t>JKGD003</t>
  </si>
  <si>
    <t>ZCQH001</t>
  </si>
  <si>
    <t>N835</t>
  </si>
  <si>
    <t>JJEC001</t>
  </si>
  <si>
    <t>ZZQP188</t>
  </si>
  <si>
    <t>YYYY172</t>
  </si>
  <si>
    <t>E282</t>
  </si>
  <si>
    <t>O009</t>
  </si>
  <si>
    <t>ZCQK002</t>
  </si>
  <si>
    <t>O008</t>
  </si>
  <si>
    <t>JJFA001</t>
  </si>
  <si>
    <t>ZZQP169</t>
  </si>
  <si>
    <t>O089</t>
  </si>
  <si>
    <t>O036</t>
  </si>
  <si>
    <t>ZZQP109</t>
  </si>
  <si>
    <t>Z975</t>
  </si>
  <si>
    <t>JKGC001</t>
  </si>
  <si>
    <t>D649</t>
  </si>
  <si>
    <t>JKNE001</t>
  </si>
  <si>
    <t>N710</t>
  </si>
  <si>
    <t>B955</t>
  </si>
  <si>
    <t>JKQP001</t>
  </si>
  <si>
    <t>N736</t>
  </si>
  <si>
    <t>Z8741</t>
  </si>
  <si>
    <t>HPPC002</t>
  </si>
  <si>
    <t>D282</t>
  </si>
  <si>
    <t>O046</t>
  </si>
  <si>
    <t>Z350</t>
  </si>
  <si>
    <t>DEQP003</t>
  </si>
  <si>
    <t>O081</t>
  </si>
  <si>
    <t>JJPC003</t>
  </si>
  <si>
    <t>JJFC010</t>
  </si>
  <si>
    <t>F179</t>
  </si>
  <si>
    <t>Z312</t>
  </si>
  <si>
    <t>JSED001</t>
  </si>
  <si>
    <t>O064</t>
  </si>
  <si>
    <t>JJFC006</t>
  </si>
  <si>
    <t>C56</t>
  </si>
  <si>
    <t>D62</t>
  </si>
  <si>
    <t>K661</t>
  </si>
  <si>
    <t>O083</t>
  </si>
  <si>
    <t>R571</t>
  </si>
  <si>
    <t>Z5130</t>
  </si>
  <si>
    <t>FELF001</t>
  </si>
  <si>
    <t>ZZHH006</t>
  </si>
  <si>
    <t>JJJC002</t>
  </si>
  <si>
    <t>N978</t>
  </si>
  <si>
    <t>JJFJ001</t>
  </si>
  <si>
    <t>N730</t>
  </si>
  <si>
    <t>K659</t>
  </si>
  <si>
    <t>N805</t>
  </si>
  <si>
    <t>ZCJC001</t>
  </si>
  <si>
    <t>ZCQD001</t>
  </si>
  <si>
    <t>A047</t>
  </si>
  <si>
    <t>Q512</t>
  </si>
  <si>
    <t>K760</t>
  </si>
  <si>
    <t>O021</t>
  </si>
  <si>
    <t>N939</t>
  </si>
  <si>
    <t>N832</t>
  </si>
  <si>
    <t>HPQC001</t>
  </si>
  <si>
    <t>JJEA001</t>
  </si>
  <si>
    <t>D251</t>
  </si>
  <si>
    <t>N744</t>
  </si>
  <si>
    <t>A561</t>
  </si>
  <si>
    <t>N733</t>
  </si>
  <si>
    <t>N806</t>
  </si>
  <si>
    <t>HPPC001</t>
  </si>
  <si>
    <t>N709</t>
  </si>
  <si>
    <t>O230</t>
  </si>
  <si>
    <t>Z358</t>
  </si>
  <si>
    <t>E059</t>
  </si>
  <si>
    <t>N809</t>
  </si>
  <si>
    <t>ZCQM003</t>
  </si>
  <si>
    <t>K650</t>
  </si>
  <si>
    <t>Z488</t>
  </si>
  <si>
    <t>FELF004</t>
  </si>
  <si>
    <t>GLLD017</t>
  </si>
  <si>
    <t>O030</t>
  </si>
  <si>
    <t>ZCQM001</t>
  </si>
  <si>
    <t>O208</t>
  </si>
  <si>
    <t>JQQM010</t>
  </si>
  <si>
    <t>JQQJ037</t>
  </si>
  <si>
    <t>JJCC001</t>
  </si>
  <si>
    <t>JJJC001</t>
  </si>
  <si>
    <t>B965</t>
  </si>
  <si>
    <t>JKHA001</t>
  </si>
  <si>
    <t>Z3908</t>
  </si>
  <si>
    <t>AAQP007</t>
  </si>
  <si>
    <t>ACQK001</t>
  </si>
  <si>
    <t>ZBQK002</t>
  </si>
  <si>
    <t>N971</t>
  </si>
  <si>
    <t>E271</t>
  </si>
  <si>
    <t>O992</t>
  </si>
  <si>
    <t>M549</t>
  </si>
  <si>
    <t>S376</t>
  </si>
  <si>
    <t>T812</t>
  </si>
  <si>
    <t>N72</t>
  </si>
  <si>
    <t>Z988</t>
  </si>
  <si>
    <t>HHFA016</t>
  </si>
  <si>
    <t>D696</t>
  </si>
  <si>
    <t>E039</t>
  </si>
  <si>
    <t>R51</t>
  </si>
  <si>
    <t>ACQN001</t>
  </si>
  <si>
    <t>N281</t>
  </si>
  <si>
    <t>U898</t>
  </si>
  <si>
    <t>ZCQJ006</t>
  </si>
  <si>
    <t>S365</t>
  </si>
  <si>
    <t>N974</t>
  </si>
  <si>
    <t>N989</t>
  </si>
  <si>
    <t>ECQH010</t>
  </si>
  <si>
    <t>HHCC001</t>
  </si>
  <si>
    <t>ZBQH001</t>
  </si>
  <si>
    <t>Y95</t>
  </si>
  <si>
    <t>N390</t>
  </si>
  <si>
    <t>F172</t>
  </si>
  <si>
    <t>ZZQP154</t>
  </si>
  <si>
    <t>T833</t>
  </si>
  <si>
    <t>JKLD001</t>
  </si>
  <si>
    <t>R521</t>
  </si>
  <si>
    <t>Z017</t>
  </si>
  <si>
    <t>K439</t>
  </si>
  <si>
    <t>LMMA009</t>
  </si>
  <si>
    <t>ZZQK002</t>
  </si>
  <si>
    <t>N938</t>
  </si>
  <si>
    <t>Z21</t>
  </si>
  <si>
    <t>Z409</t>
  </si>
  <si>
    <t>ZCQJ001</t>
  </si>
  <si>
    <t>JJPC002</t>
  </si>
  <si>
    <t>ZZQP128</t>
  </si>
  <si>
    <t>N10</t>
  </si>
  <si>
    <t>J459</t>
  </si>
  <si>
    <t>JNMD001</t>
  </si>
  <si>
    <t>ZZQP164</t>
  </si>
  <si>
    <t>N701</t>
  </si>
  <si>
    <t>F192</t>
  </si>
  <si>
    <t>JAQM001</t>
  </si>
  <si>
    <t>N801</t>
  </si>
  <si>
    <t>DEQP007</t>
  </si>
  <si>
    <t>GLQP005</t>
  </si>
  <si>
    <t>R508</t>
  </si>
  <si>
    <t>I10</t>
  </si>
  <si>
    <t>ZCQJ002</t>
  </si>
  <si>
    <t>ZCQA001</t>
  </si>
  <si>
    <t>O348</t>
  </si>
  <si>
    <t>N831</t>
  </si>
  <si>
    <t>N923</t>
  </si>
  <si>
    <t>O080</t>
  </si>
  <si>
    <t>ZZQP159</t>
  </si>
  <si>
    <t>M1315</t>
  </si>
  <si>
    <t>Z740</t>
  </si>
  <si>
    <t>MDQK002</t>
  </si>
  <si>
    <t>NFQK002</t>
  </si>
  <si>
    <t>PBQM002</t>
  </si>
  <si>
    <t>YYYY028</t>
  </si>
  <si>
    <t>ZZJJ008</t>
  </si>
  <si>
    <t>O002</t>
  </si>
  <si>
    <t>JJFA002</t>
  </si>
  <si>
    <t>N741</t>
  </si>
  <si>
    <t>A181</t>
  </si>
  <si>
    <t>N973</t>
  </si>
  <si>
    <t>D508</t>
  </si>
  <si>
    <t>K509</t>
  </si>
  <si>
    <t>N734</t>
  </si>
  <si>
    <t>T888</t>
  </si>
  <si>
    <t>Z432</t>
  </si>
  <si>
    <t>Z921</t>
  </si>
  <si>
    <t>JAQM003</t>
  </si>
  <si>
    <t>JJFA004</t>
  </si>
  <si>
    <t>JKQE002</t>
  </si>
  <si>
    <t>LEQK002</t>
  </si>
  <si>
    <t>MAQK003</t>
  </si>
  <si>
    <t>MGQK003</t>
  </si>
  <si>
    <t>NAQK015</t>
  </si>
  <si>
    <t>NDQK002</t>
  </si>
  <si>
    <t>NFQK003</t>
  </si>
  <si>
    <t>NGQK001</t>
  </si>
  <si>
    <t>ZZQP101</t>
  </si>
  <si>
    <t>D250</t>
  </si>
  <si>
    <t>N852</t>
  </si>
  <si>
    <t>N836</t>
  </si>
  <si>
    <t>O209</t>
  </si>
  <si>
    <t>E103</t>
  </si>
  <si>
    <t>N920</t>
  </si>
  <si>
    <t>JAQM002</t>
  </si>
  <si>
    <t>O049</t>
  </si>
  <si>
    <t>O351</t>
  </si>
  <si>
    <t>O925</t>
  </si>
  <si>
    <t>JNJP001</t>
  </si>
  <si>
    <t>JQQP003</t>
  </si>
  <si>
    <t>O066</t>
  </si>
  <si>
    <t>JKQE001</t>
  </si>
  <si>
    <t>N948</t>
  </si>
  <si>
    <t>O020</t>
  </si>
  <si>
    <t>O721</t>
  </si>
  <si>
    <t>N12</t>
  </si>
  <si>
    <t>I959</t>
  </si>
  <si>
    <t>EQLF002</t>
  </si>
  <si>
    <t>A493</t>
  </si>
  <si>
    <t>G35</t>
  </si>
  <si>
    <t>O019</t>
  </si>
  <si>
    <t>Z359</t>
  </si>
  <si>
    <t>FELF011</t>
  </si>
  <si>
    <t>F152</t>
  </si>
  <si>
    <t>O620</t>
  </si>
  <si>
    <t>O639</t>
  </si>
  <si>
    <t>O750</t>
  </si>
  <si>
    <t>O872</t>
  </si>
  <si>
    <t>O990</t>
  </si>
  <si>
    <t>O993</t>
  </si>
  <si>
    <t>Z370</t>
  </si>
  <si>
    <t>Z390</t>
  </si>
  <si>
    <t>Z391</t>
  </si>
  <si>
    <t>AFLB010</t>
  </si>
  <si>
    <t>JMPA006</t>
  </si>
  <si>
    <t>JQGD010</t>
  </si>
  <si>
    <t>N803</t>
  </si>
  <si>
    <t>O010</t>
  </si>
  <si>
    <t>R11</t>
  </si>
  <si>
    <t>O079</t>
  </si>
  <si>
    <t>FELF003</t>
  </si>
  <si>
    <t>K660</t>
  </si>
  <si>
    <t>JKFE001</t>
  </si>
  <si>
    <t>O041</t>
  </si>
  <si>
    <t>JKCD001</t>
  </si>
  <si>
    <t>O722</t>
  </si>
  <si>
    <t>N858</t>
  </si>
  <si>
    <t>D259</t>
  </si>
  <si>
    <t>JKFA015</t>
  </si>
  <si>
    <t>ZCQJ004</t>
  </si>
  <si>
    <t>D464</t>
  </si>
  <si>
    <t>E6691</t>
  </si>
  <si>
    <t>R18</t>
  </si>
  <si>
    <t>CEPSB_ALGO_PRAG</t>
  </si>
  <si>
    <t>CROSSMATCH_PRAG</t>
  </si>
  <si>
    <t>CROSSMATCH_PRE</t>
  </si>
  <si>
    <t>D_...</t>
  </si>
  <si>
    <t>A_...</t>
  </si>
  <si>
    <t>comparaison entre CEPSB_GS et CEPSB_algo_pre</t>
  </si>
  <si>
    <t>complicated ectopic pregnancy with severe bleeding_predefined_algorithm</t>
  </si>
  <si>
    <t>complicated ectopic pregnancy with severe bleeding_gold standard</t>
  </si>
  <si>
    <t>1 : CEPSB</t>
  </si>
  <si>
    <t>0 : other diagnosis</t>
  </si>
  <si>
    <t>1 : true positive ; 2 : true négative; 3 : false positive; 4 : false négative.</t>
  </si>
  <si>
    <t>complicated ectopic pregnancy with severe bleeding_pragmatic_algorithm</t>
  </si>
  <si>
    <t>comparaison entre CEPSB_GS et CEPSB_algo_prag</t>
  </si>
  <si>
    <t>town</t>
  </si>
  <si>
    <t>towm</t>
  </si>
  <si>
    <t>1 = center A</t>
  </si>
  <si>
    <t>2 = center B</t>
  </si>
  <si>
    <t>D: diagnosis = ICD code</t>
  </si>
  <si>
    <t>A: procedures = CCAM code</t>
  </si>
  <si>
    <t>prinicpal diagnosis</t>
  </si>
  <si>
    <t>associated diagnosis</t>
  </si>
  <si>
    <t>procedure 1</t>
  </si>
  <si>
    <t>Acte 1</t>
  </si>
  <si>
    <t xml:space="preserve">DAS </t>
  </si>
  <si>
    <t xml:space="preserve">DP </t>
  </si>
  <si>
    <t xml:space="preserve"> </t>
  </si>
  <si>
    <t>Duration of Hospital stays</t>
  </si>
  <si>
    <t>NP</t>
  </si>
  <si>
    <t>duration of hospital stays</t>
  </si>
  <si>
    <t>in days</t>
  </si>
  <si>
    <t>NP = miss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 tint="4.9989318521683403E-2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2">
    <xf numFmtId="0" fontId="0" fillId="0" borderId="0" xfId="0"/>
    <xf numFmtId="0" fontId="1" fillId="0" borderId="0" xfId="1" applyFont="1" applyFill="1" applyBorder="1" applyAlignment="1">
      <alignment horizontal="center"/>
    </xf>
    <xf numFmtId="0" fontId="1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2" fillId="0" borderId="0" xfId="0" applyFont="1"/>
    <xf numFmtId="14" fontId="2" fillId="0" borderId="0" xfId="0" applyNumberFormat="1" applyFont="1" applyFill="1" applyBorder="1" applyAlignment="1">
      <alignment horizontal="center" vertical="top"/>
    </xf>
    <xf numFmtId="1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1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 applyProtection="1">
      <alignment horizontal="center" vertical="top"/>
    </xf>
    <xf numFmtId="0" fontId="2" fillId="0" borderId="0" xfId="0" applyFont="1" applyFill="1" applyBorder="1" applyAlignment="1" applyProtection="1">
      <alignment horizontal="center"/>
    </xf>
    <xf numFmtId="0" fontId="1" fillId="0" borderId="0" xfId="2" applyFont="1" applyFill="1" applyBorder="1" applyAlignment="1">
      <alignment horizontal="center" wrapText="1"/>
    </xf>
    <xf numFmtId="14" fontId="1" fillId="0" borderId="0" xfId="2" applyNumberFormat="1" applyFont="1" applyFill="1" applyBorder="1" applyAlignment="1">
      <alignment horizontal="center" wrapText="1"/>
    </xf>
    <xf numFmtId="0" fontId="1" fillId="0" borderId="0" xfId="1" applyFont="1" applyFill="1" applyBorder="1" applyAlignment="1">
      <alignment horizontal="center" wrapText="1"/>
    </xf>
    <xf numFmtId="0" fontId="1" fillId="0" borderId="0" xfId="2" applyFont="1" applyFill="1" applyBorder="1" applyAlignment="1">
      <alignment horizontal="center"/>
    </xf>
    <xf numFmtId="0" fontId="1" fillId="0" borderId="0" xfId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1" fillId="2" borderId="0" xfId="1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/>
    <xf numFmtId="0" fontId="6" fillId="0" borderId="0" xfId="0" applyFont="1" applyFill="1"/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</cellXfs>
  <cellStyles count="3">
    <cellStyle name="Normal" xfId="0" builtinId="0"/>
    <cellStyle name="Normal_Feuil1" xfId="1"/>
    <cellStyle name="Normal_Feuil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71"/>
  <sheetViews>
    <sheetView workbookViewId="0">
      <selection activeCell="D2" sqref="D2:D371"/>
    </sheetView>
  </sheetViews>
  <sheetFormatPr baseColWidth="10" defaultRowHeight="12.75" x14ac:dyDescent="0.2"/>
  <cols>
    <col min="1" max="2" width="11.42578125" style="28"/>
    <col min="3" max="4" width="11.42578125" style="10"/>
    <col min="5" max="5" width="11.42578125" style="28"/>
    <col min="6" max="6" width="18.7109375" style="28" customWidth="1"/>
    <col min="7" max="16384" width="11.42578125" style="28"/>
  </cols>
  <sheetData>
    <row r="1" spans="1:65" s="27" customFormat="1" x14ac:dyDescent="0.2">
      <c r="A1" s="18" t="s">
        <v>0</v>
      </c>
      <c r="B1" s="18" t="s">
        <v>361</v>
      </c>
      <c r="C1" s="6" t="s">
        <v>1</v>
      </c>
      <c r="D1" s="6" t="s">
        <v>374</v>
      </c>
      <c r="E1" s="20" t="s">
        <v>5</v>
      </c>
      <c r="F1" s="20" t="s">
        <v>6</v>
      </c>
      <c r="G1" s="20" t="s">
        <v>350</v>
      </c>
      <c r="H1" s="21" t="s">
        <v>348</v>
      </c>
      <c r="I1" s="22" t="s">
        <v>349</v>
      </c>
      <c r="J1" s="18" t="s">
        <v>7</v>
      </c>
      <c r="K1" s="18" t="s">
        <v>8</v>
      </c>
      <c r="L1" s="18" t="s">
        <v>9</v>
      </c>
      <c r="M1" s="23" t="s">
        <v>10</v>
      </c>
      <c r="N1" s="23" t="s">
        <v>11</v>
      </c>
      <c r="O1" s="23" t="s">
        <v>12</v>
      </c>
      <c r="P1" s="23" t="s">
        <v>13</v>
      </c>
      <c r="Q1" s="23" t="s">
        <v>14</v>
      </c>
      <c r="R1" s="23" t="s">
        <v>15</v>
      </c>
      <c r="S1" s="23" t="s">
        <v>16</v>
      </c>
      <c r="T1" s="23" t="s">
        <v>17</v>
      </c>
      <c r="U1" s="23" t="s">
        <v>18</v>
      </c>
      <c r="V1" s="23" t="s">
        <v>19</v>
      </c>
      <c r="W1" s="23" t="s">
        <v>20</v>
      </c>
      <c r="X1" s="23" t="s">
        <v>21</v>
      </c>
      <c r="Y1" s="23" t="s">
        <v>22</v>
      </c>
      <c r="Z1" s="23" t="s">
        <v>23</v>
      </c>
      <c r="AA1" s="23" t="s">
        <v>24</v>
      </c>
      <c r="AB1" s="23" t="s">
        <v>25</v>
      </c>
      <c r="AC1" s="23" t="s">
        <v>26</v>
      </c>
      <c r="AD1" s="23" t="s">
        <v>27</v>
      </c>
      <c r="AE1" s="23" t="s">
        <v>28</v>
      </c>
      <c r="AF1" s="23" t="s">
        <v>29</v>
      </c>
      <c r="AG1" s="23" t="s">
        <v>30</v>
      </c>
      <c r="AH1" s="23" t="s">
        <v>31</v>
      </c>
      <c r="AI1" s="23" t="s">
        <v>32</v>
      </c>
      <c r="AJ1" s="23" t="s">
        <v>33</v>
      </c>
      <c r="AK1" s="18" t="s">
        <v>34</v>
      </c>
      <c r="AL1" s="18" t="s">
        <v>35</v>
      </c>
      <c r="AM1" s="18" t="s">
        <v>36</v>
      </c>
      <c r="AN1" s="18" t="s">
        <v>37</v>
      </c>
      <c r="AO1" s="18" t="s">
        <v>38</v>
      </c>
      <c r="AP1" s="18" t="s">
        <v>39</v>
      </c>
      <c r="AQ1" s="18" t="s">
        <v>40</v>
      </c>
      <c r="AR1" s="18" t="s">
        <v>41</v>
      </c>
      <c r="AS1" s="18" t="s">
        <v>42</v>
      </c>
      <c r="AT1" s="18" t="s">
        <v>43</v>
      </c>
      <c r="AU1" s="18" t="s">
        <v>44</v>
      </c>
      <c r="AV1" s="18" t="s">
        <v>45</v>
      </c>
      <c r="AW1" s="18" t="s">
        <v>46</v>
      </c>
      <c r="AX1" s="18" t="s">
        <v>47</v>
      </c>
      <c r="AY1" s="18" t="s">
        <v>48</v>
      </c>
      <c r="AZ1" s="18" t="s">
        <v>49</v>
      </c>
      <c r="BA1" s="18" t="s">
        <v>50</v>
      </c>
      <c r="BB1" s="18" t="s">
        <v>51</v>
      </c>
      <c r="BC1" s="18" t="s">
        <v>52</v>
      </c>
      <c r="BD1" s="18" t="s">
        <v>53</v>
      </c>
      <c r="BE1" s="18" t="s">
        <v>54</v>
      </c>
      <c r="BF1" s="18" t="s">
        <v>55</v>
      </c>
      <c r="BG1" s="18" t="s">
        <v>56</v>
      </c>
      <c r="BH1" s="18" t="s">
        <v>57</v>
      </c>
      <c r="BI1" s="18" t="s">
        <v>58</v>
      </c>
      <c r="BJ1" s="18" t="s">
        <v>59</v>
      </c>
      <c r="BK1" s="18" t="s">
        <v>60</v>
      </c>
      <c r="BL1" s="18" t="s">
        <v>61</v>
      </c>
      <c r="BM1" s="18" t="s">
        <v>62</v>
      </c>
    </row>
    <row r="2" spans="1:65" x14ac:dyDescent="0.2">
      <c r="A2" s="2">
        <v>1</v>
      </c>
      <c r="B2" s="2">
        <v>1</v>
      </c>
      <c r="C2" s="3">
        <v>31</v>
      </c>
      <c r="D2" s="3">
        <v>1</v>
      </c>
      <c r="E2" s="11">
        <v>0</v>
      </c>
      <c r="F2" s="11">
        <v>0</v>
      </c>
      <c r="G2" s="11">
        <v>2</v>
      </c>
      <c r="H2" s="1">
        <v>0</v>
      </c>
      <c r="I2" s="1">
        <v>2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8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f t="shared" ref="AJ2:AJ65" si="0">SUM(V2,W2,X2,Y2,Z2,AA2,AB2,AC2,AD2,AE2,AF2,AG2,AH2,AI2)</f>
        <v>0</v>
      </c>
      <c r="AK2" s="1" t="s">
        <v>63</v>
      </c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 t="s">
        <v>2</v>
      </c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</row>
    <row r="3" spans="1:65" x14ac:dyDescent="0.2">
      <c r="A3" s="2">
        <v>2</v>
      </c>
      <c r="B3" s="2">
        <v>1</v>
      </c>
      <c r="C3" s="3">
        <v>39</v>
      </c>
      <c r="D3" s="3">
        <v>1</v>
      </c>
      <c r="E3" s="11">
        <v>0</v>
      </c>
      <c r="F3" s="11">
        <v>0</v>
      </c>
      <c r="G3" s="11">
        <v>2</v>
      </c>
      <c r="H3" s="1">
        <v>0</v>
      </c>
      <c r="I3" s="1">
        <v>2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8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f t="shared" si="0"/>
        <v>0</v>
      </c>
      <c r="AK3" s="1" t="s">
        <v>63</v>
      </c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 t="s">
        <v>2</v>
      </c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</row>
    <row r="4" spans="1:65" x14ac:dyDescent="0.2">
      <c r="A4" s="2">
        <v>3</v>
      </c>
      <c r="B4" s="2">
        <v>1</v>
      </c>
      <c r="C4" s="3">
        <v>37</v>
      </c>
      <c r="D4" s="3">
        <v>1</v>
      </c>
      <c r="E4" s="11">
        <v>0</v>
      </c>
      <c r="F4" s="11">
        <v>0</v>
      </c>
      <c r="G4" s="11">
        <v>2</v>
      </c>
      <c r="H4" s="1">
        <v>0</v>
      </c>
      <c r="I4" s="1">
        <v>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8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f t="shared" si="0"/>
        <v>0</v>
      </c>
      <c r="AK4" s="1" t="s">
        <v>64</v>
      </c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</row>
    <row r="5" spans="1:65" x14ac:dyDescent="0.2">
      <c r="A5" s="2">
        <v>4</v>
      </c>
      <c r="B5" s="2">
        <v>1</v>
      </c>
      <c r="C5" s="3">
        <v>31</v>
      </c>
      <c r="D5" s="3">
        <v>2</v>
      </c>
      <c r="E5" s="11">
        <v>0</v>
      </c>
      <c r="F5" s="11">
        <v>0</v>
      </c>
      <c r="G5" s="11">
        <v>2</v>
      </c>
      <c r="H5" s="1">
        <v>0</v>
      </c>
      <c r="I5" s="1">
        <v>2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f t="shared" si="0"/>
        <v>0</v>
      </c>
      <c r="AK5" s="1" t="s">
        <v>64</v>
      </c>
      <c r="AL5" s="8" t="s">
        <v>65</v>
      </c>
      <c r="AM5" s="8"/>
      <c r="AN5" s="8"/>
      <c r="AO5" s="8"/>
      <c r="AP5" s="8"/>
      <c r="AQ5" s="8"/>
      <c r="AR5" s="8"/>
      <c r="AS5" s="8"/>
      <c r="AT5" s="8"/>
      <c r="AU5" s="8"/>
      <c r="AV5" s="8"/>
      <c r="AW5" s="8" t="s">
        <v>66</v>
      </c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</row>
    <row r="6" spans="1:65" x14ac:dyDescent="0.2">
      <c r="A6" s="2">
        <v>5</v>
      </c>
      <c r="B6" s="2">
        <v>1</v>
      </c>
      <c r="C6" s="3">
        <v>37</v>
      </c>
      <c r="D6" s="3">
        <v>1</v>
      </c>
      <c r="E6" s="11">
        <v>0</v>
      </c>
      <c r="F6" s="11">
        <v>0</v>
      </c>
      <c r="G6" s="11">
        <v>2</v>
      </c>
      <c r="H6" s="1">
        <v>0</v>
      </c>
      <c r="I6" s="1">
        <v>2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8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f t="shared" si="0"/>
        <v>0</v>
      </c>
      <c r="AK6" s="1" t="s">
        <v>63</v>
      </c>
      <c r="AL6" s="8" t="s">
        <v>64</v>
      </c>
      <c r="AM6" s="8"/>
      <c r="AN6" s="8"/>
      <c r="AO6" s="8"/>
      <c r="AP6" s="8"/>
      <c r="AQ6" s="8"/>
      <c r="AR6" s="8"/>
      <c r="AS6" s="8"/>
      <c r="AT6" s="8"/>
      <c r="AU6" s="8"/>
      <c r="AV6" s="8"/>
      <c r="AW6" s="8" t="s">
        <v>2</v>
      </c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</row>
    <row r="7" spans="1:65" x14ac:dyDescent="0.2">
      <c r="A7" s="3">
        <v>7</v>
      </c>
      <c r="B7" s="3">
        <v>2</v>
      </c>
      <c r="C7" s="3">
        <v>25</v>
      </c>
      <c r="D7" s="3" t="s">
        <v>375</v>
      </c>
      <c r="E7" s="12">
        <v>1</v>
      </c>
      <c r="F7" s="12">
        <v>0</v>
      </c>
      <c r="G7" s="12">
        <v>4</v>
      </c>
      <c r="H7" s="8">
        <v>1</v>
      </c>
      <c r="I7" s="8">
        <v>1</v>
      </c>
      <c r="J7" s="1">
        <v>0</v>
      </c>
      <c r="K7" s="1">
        <v>1</v>
      </c>
      <c r="L7" s="1">
        <v>0</v>
      </c>
      <c r="M7" s="8">
        <v>0</v>
      </c>
      <c r="N7" s="8">
        <v>0</v>
      </c>
      <c r="O7" s="8">
        <v>0</v>
      </c>
      <c r="P7" s="1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1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1">
        <f t="shared" si="0"/>
        <v>1</v>
      </c>
      <c r="AK7" s="8" t="s">
        <v>67</v>
      </c>
      <c r="AL7" s="8" t="s">
        <v>68</v>
      </c>
      <c r="AM7" s="8"/>
      <c r="AN7" s="8"/>
      <c r="AO7" s="8"/>
      <c r="AP7" s="8"/>
      <c r="AQ7" s="8"/>
      <c r="AR7" s="8"/>
      <c r="AS7" s="8"/>
      <c r="AT7" s="8"/>
      <c r="AU7" s="8"/>
      <c r="AV7" s="8"/>
      <c r="AW7" s="8" t="s">
        <v>69</v>
      </c>
      <c r="AX7" s="8" t="s">
        <v>70</v>
      </c>
      <c r="AY7" s="8" t="s">
        <v>71</v>
      </c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</row>
    <row r="8" spans="1:65" x14ac:dyDescent="0.2">
      <c r="A8" s="3">
        <v>8</v>
      </c>
      <c r="B8" s="3">
        <v>2</v>
      </c>
      <c r="C8" s="3">
        <v>29</v>
      </c>
      <c r="D8" s="3">
        <v>3</v>
      </c>
      <c r="E8" s="12">
        <v>0</v>
      </c>
      <c r="F8" s="12">
        <v>0</v>
      </c>
      <c r="G8" s="12">
        <v>2</v>
      </c>
      <c r="H8" s="1">
        <v>0</v>
      </c>
      <c r="I8" s="1">
        <v>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8">
        <v>0</v>
      </c>
      <c r="X8" s="1">
        <v>0</v>
      </c>
      <c r="Y8" s="1">
        <v>0</v>
      </c>
      <c r="Z8" s="1">
        <v>0</v>
      </c>
      <c r="AA8" s="1">
        <v>0</v>
      </c>
      <c r="AB8" s="8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f t="shared" si="0"/>
        <v>0</v>
      </c>
      <c r="AK8" s="8" t="s">
        <v>72</v>
      </c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 t="s">
        <v>2</v>
      </c>
      <c r="AX8" s="8" t="s">
        <v>73</v>
      </c>
      <c r="AY8" s="8" t="s">
        <v>74</v>
      </c>
      <c r="AZ8" s="8" t="s">
        <v>75</v>
      </c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</row>
    <row r="9" spans="1:65" x14ac:dyDescent="0.2">
      <c r="A9" s="2">
        <v>9</v>
      </c>
      <c r="B9" s="2">
        <v>1</v>
      </c>
      <c r="C9" s="3">
        <v>39</v>
      </c>
      <c r="D9" s="3">
        <v>1</v>
      </c>
      <c r="E9" s="11">
        <v>0</v>
      </c>
      <c r="F9" s="11">
        <v>0</v>
      </c>
      <c r="G9" s="11">
        <v>2</v>
      </c>
      <c r="H9" s="1">
        <v>0</v>
      </c>
      <c r="I9" s="1">
        <v>2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8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f t="shared" si="0"/>
        <v>0</v>
      </c>
      <c r="AK9" s="1" t="s">
        <v>76</v>
      </c>
      <c r="AL9" s="8" t="s">
        <v>77</v>
      </c>
      <c r="AM9" s="8" t="s">
        <v>64</v>
      </c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</row>
    <row r="10" spans="1:65" x14ac:dyDescent="0.2">
      <c r="A10" s="2">
        <v>11</v>
      </c>
      <c r="B10" s="2">
        <v>1</v>
      </c>
      <c r="C10" s="3">
        <v>34</v>
      </c>
      <c r="D10" s="3">
        <v>1</v>
      </c>
      <c r="E10" s="11">
        <v>0</v>
      </c>
      <c r="F10" s="11">
        <v>0</v>
      </c>
      <c r="G10" s="11">
        <v>2</v>
      </c>
      <c r="H10" s="1">
        <v>0</v>
      </c>
      <c r="I10" s="1">
        <v>2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8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f t="shared" si="0"/>
        <v>0</v>
      </c>
      <c r="AK10" s="1" t="s">
        <v>64</v>
      </c>
      <c r="AL10" s="8" t="s">
        <v>78</v>
      </c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 t="s">
        <v>2</v>
      </c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</row>
    <row r="11" spans="1:65" x14ac:dyDescent="0.2">
      <c r="A11" s="2">
        <v>12</v>
      </c>
      <c r="B11" s="2">
        <v>1</v>
      </c>
      <c r="C11" s="3">
        <v>28</v>
      </c>
      <c r="D11" s="3">
        <v>1</v>
      </c>
      <c r="E11" s="11">
        <v>0</v>
      </c>
      <c r="F11" s="11">
        <v>0</v>
      </c>
      <c r="G11" s="11">
        <v>2</v>
      </c>
      <c r="H11" s="1">
        <v>0</v>
      </c>
      <c r="I11" s="1">
        <v>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8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f t="shared" si="0"/>
        <v>0</v>
      </c>
      <c r="AK11" s="1" t="s">
        <v>63</v>
      </c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 t="s">
        <v>2</v>
      </c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</row>
    <row r="12" spans="1:65" x14ac:dyDescent="0.2">
      <c r="A12" s="2">
        <v>13</v>
      </c>
      <c r="B12" s="2">
        <v>1</v>
      </c>
      <c r="C12" s="3">
        <v>30</v>
      </c>
      <c r="D12" s="3">
        <v>2</v>
      </c>
      <c r="E12" s="11">
        <v>0</v>
      </c>
      <c r="F12" s="11">
        <v>0</v>
      </c>
      <c r="G12" s="11">
        <v>2</v>
      </c>
      <c r="H12" s="1">
        <v>0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8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f t="shared" si="0"/>
        <v>0</v>
      </c>
      <c r="AK12" s="1" t="s">
        <v>63</v>
      </c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 t="s">
        <v>2</v>
      </c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</row>
    <row r="13" spans="1:65" x14ac:dyDescent="0.2">
      <c r="A13" s="3">
        <v>14</v>
      </c>
      <c r="B13" s="3">
        <v>2</v>
      </c>
      <c r="C13" s="3">
        <v>26</v>
      </c>
      <c r="D13" s="3">
        <v>1</v>
      </c>
      <c r="E13" s="12">
        <v>0</v>
      </c>
      <c r="F13" s="12">
        <v>0</v>
      </c>
      <c r="G13" s="12">
        <v>2</v>
      </c>
      <c r="H13" s="1">
        <v>0</v>
      </c>
      <c r="I13" s="1">
        <v>2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8">
        <v>0</v>
      </c>
      <c r="X13" s="1">
        <v>0</v>
      </c>
      <c r="Y13" s="1">
        <v>0</v>
      </c>
      <c r="Z13" s="1">
        <v>0</v>
      </c>
      <c r="AA13" s="1">
        <v>0</v>
      </c>
      <c r="AB13" s="8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f t="shared" si="0"/>
        <v>0</v>
      </c>
      <c r="AK13" s="8" t="s">
        <v>79</v>
      </c>
      <c r="AL13" s="8" t="s">
        <v>68</v>
      </c>
      <c r="AM13" s="8" t="s">
        <v>64</v>
      </c>
      <c r="AN13" s="8"/>
      <c r="AO13" s="8"/>
      <c r="AP13" s="8"/>
      <c r="AQ13" s="8"/>
      <c r="AR13" s="8"/>
      <c r="AS13" s="8"/>
      <c r="AT13" s="8"/>
      <c r="AU13" s="8"/>
      <c r="AV13" s="8"/>
      <c r="AW13" s="8" t="s">
        <v>70</v>
      </c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</row>
    <row r="14" spans="1:65" x14ac:dyDescent="0.2">
      <c r="A14" s="2">
        <v>15</v>
      </c>
      <c r="B14" s="2">
        <v>1</v>
      </c>
      <c r="C14" s="3">
        <v>28</v>
      </c>
      <c r="D14" s="3">
        <v>1</v>
      </c>
      <c r="E14" s="11">
        <v>0</v>
      </c>
      <c r="F14" s="11">
        <v>0</v>
      </c>
      <c r="G14" s="11">
        <v>2</v>
      </c>
      <c r="H14" s="1">
        <v>0</v>
      </c>
      <c r="I14" s="1">
        <v>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8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f t="shared" si="0"/>
        <v>0</v>
      </c>
      <c r="AK14" s="1" t="s">
        <v>80</v>
      </c>
      <c r="AL14" s="8" t="s">
        <v>81</v>
      </c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 t="s">
        <v>2</v>
      </c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</row>
    <row r="15" spans="1:65" x14ac:dyDescent="0.2">
      <c r="A15" s="3">
        <v>16</v>
      </c>
      <c r="B15" s="3">
        <v>2</v>
      </c>
      <c r="C15" s="3">
        <v>21</v>
      </c>
      <c r="D15" s="3">
        <v>1</v>
      </c>
      <c r="E15" s="12">
        <v>0</v>
      </c>
      <c r="F15" s="12">
        <v>0</v>
      </c>
      <c r="G15" s="12">
        <v>2</v>
      </c>
      <c r="H15" s="1">
        <v>0</v>
      </c>
      <c r="I15" s="1">
        <v>2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8">
        <v>0</v>
      </c>
      <c r="X15" s="1">
        <v>0</v>
      </c>
      <c r="Y15" s="1">
        <v>0</v>
      </c>
      <c r="Z15" s="1">
        <v>0</v>
      </c>
      <c r="AA15" s="1">
        <v>0</v>
      </c>
      <c r="AB15" s="8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f t="shared" si="0"/>
        <v>0</v>
      </c>
      <c r="AK15" s="8" t="s">
        <v>79</v>
      </c>
      <c r="AL15" s="8" t="s">
        <v>82</v>
      </c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 t="s">
        <v>83</v>
      </c>
      <c r="AX15" s="8"/>
      <c r="AY15" s="8"/>
      <c r="AZ15" s="8"/>
      <c r="BA15" s="8"/>
      <c r="BB15" s="8"/>
      <c r="BC15" s="8"/>
      <c r="BD15" s="14"/>
      <c r="BE15" s="14"/>
      <c r="BF15" s="15"/>
      <c r="BG15" s="15"/>
      <c r="BH15" s="14"/>
      <c r="BI15" s="8"/>
      <c r="BJ15" s="8"/>
      <c r="BK15" s="8"/>
      <c r="BL15" s="8"/>
      <c r="BM15" s="8"/>
    </row>
    <row r="16" spans="1:65" x14ac:dyDescent="0.2">
      <c r="A16" s="3">
        <v>17</v>
      </c>
      <c r="B16" s="3">
        <v>2</v>
      </c>
      <c r="C16" s="3">
        <v>38</v>
      </c>
      <c r="D16" s="3">
        <v>1</v>
      </c>
      <c r="E16" s="12">
        <v>0</v>
      </c>
      <c r="F16" s="12">
        <v>0</v>
      </c>
      <c r="G16" s="12">
        <v>2</v>
      </c>
      <c r="H16" s="1">
        <v>0</v>
      </c>
      <c r="I16" s="1">
        <v>2</v>
      </c>
      <c r="J16" s="1">
        <v>0</v>
      </c>
      <c r="K16" s="1">
        <v>1</v>
      </c>
      <c r="L16" s="1">
        <v>0</v>
      </c>
      <c r="M16" s="8">
        <v>0</v>
      </c>
      <c r="N16" s="8">
        <v>0</v>
      </c>
      <c r="O16" s="8">
        <v>0</v>
      </c>
      <c r="P16" s="1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1">
        <f t="shared" si="0"/>
        <v>0</v>
      </c>
      <c r="AK16" s="29" t="s">
        <v>67</v>
      </c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 t="s">
        <v>84</v>
      </c>
      <c r="AX16" s="8" t="s">
        <v>85</v>
      </c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</row>
    <row r="17" spans="1:65" x14ac:dyDescent="0.2">
      <c r="A17" s="2">
        <v>18</v>
      </c>
      <c r="B17" s="2">
        <v>1</v>
      </c>
      <c r="C17" s="3">
        <v>39</v>
      </c>
      <c r="D17" s="3">
        <v>1</v>
      </c>
      <c r="E17" s="11">
        <v>0</v>
      </c>
      <c r="F17" s="11">
        <v>0</v>
      </c>
      <c r="G17" s="11">
        <v>2</v>
      </c>
      <c r="H17" s="1">
        <v>0</v>
      </c>
      <c r="I17" s="1">
        <v>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8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f t="shared" si="0"/>
        <v>0</v>
      </c>
      <c r="AK17" s="1" t="s">
        <v>72</v>
      </c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 t="s">
        <v>2</v>
      </c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</row>
    <row r="18" spans="1:65" x14ac:dyDescent="0.2">
      <c r="A18" s="3">
        <v>19</v>
      </c>
      <c r="B18" s="3">
        <v>2</v>
      </c>
      <c r="C18" s="3">
        <v>44</v>
      </c>
      <c r="D18" s="3">
        <v>1</v>
      </c>
      <c r="E18" s="12">
        <v>0</v>
      </c>
      <c r="F18" s="12">
        <v>0</v>
      </c>
      <c r="G18" s="12">
        <v>2</v>
      </c>
      <c r="H18" s="1">
        <v>0</v>
      </c>
      <c r="I18" s="1">
        <v>2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8">
        <v>0</v>
      </c>
      <c r="X18" s="1">
        <v>0</v>
      </c>
      <c r="Y18" s="1">
        <v>0</v>
      </c>
      <c r="Z18" s="1">
        <v>0</v>
      </c>
      <c r="AA18" s="1">
        <v>0</v>
      </c>
      <c r="AB18" s="8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f t="shared" si="0"/>
        <v>0</v>
      </c>
      <c r="AK18" s="8" t="s">
        <v>72</v>
      </c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</row>
    <row r="19" spans="1:65" x14ac:dyDescent="0.2">
      <c r="A19" s="3">
        <v>20</v>
      </c>
      <c r="B19" s="3">
        <v>2</v>
      </c>
      <c r="C19" s="3">
        <v>23</v>
      </c>
      <c r="D19" s="3">
        <v>1</v>
      </c>
      <c r="E19" s="12">
        <v>0</v>
      </c>
      <c r="F19" s="12">
        <v>0</v>
      </c>
      <c r="G19" s="12">
        <v>2</v>
      </c>
      <c r="H19" s="1">
        <v>0</v>
      </c>
      <c r="I19" s="1">
        <v>2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8">
        <v>0</v>
      </c>
      <c r="X19" s="1">
        <v>0</v>
      </c>
      <c r="Y19" s="1">
        <v>0</v>
      </c>
      <c r="Z19" s="1">
        <v>0</v>
      </c>
      <c r="AA19" s="1">
        <v>0</v>
      </c>
      <c r="AB19" s="8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f t="shared" si="0"/>
        <v>0</v>
      </c>
      <c r="AK19" s="8" t="s">
        <v>86</v>
      </c>
      <c r="AL19" s="8" t="s">
        <v>87</v>
      </c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 t="s">
        <v>70</v>
      </c>
      <c r="AX19" s="8" t="s">
        <v>88</v>
      </c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</row>
    <row r="20" spans="1:65" x14ac:dyDescent="0.2">
      <c r="A20" s="2">
        <v>21</v>
      </c>
      <c r="B20" s="2">
        <v>1</v>
      </c>
      <c r="C20" s="3">
        <v>31</v>
      </c>
      <c r="D20" s="3">
        <v>2</v>
      </c>
      <c r="E20" s="11">
        <v>0</v>
      </c>
      <c r="F20" s="11">
        <v>0</v>
      </c>
      <c r="G20" s="11">
        <v>2</v>
      </c>
      <c r="H20" s="1">
        <v>0</v>
      </c>
      <c r="I20" s="1">
        <v>2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8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f t="shared" si="0"/>
        <v>1</v>
      </c>
      <c r="AK20" s="1" t="s">
        <v>89</v>
      </c>
      <c r="AL20" s="8" t="s">
        <v>77</v>
      </c>
      <c r="AM20" s="8" t="s">
        <v>64</v>
      </c>
      <c r="AN20" s="8"/>
      <c r="AO20" s="8"/>
      <c r="AP20" s="8"/>
      <c r="AQ20" s="8"/>
      <c r="AR20" s="8"/>
      <c r="AS20" s="8"/>
      <c r="AT20" s="8"/>
      <c r="AU20" s="8"/>
      <c r="AV20" s="8"/>
      <c r="AW20" s="8" t="s">
        <v>90</v>
      </c>
      <c r="AX20" s="8" t="s">
        <v>91</v>
      </c>
      <c r="AY20" s="8" t="s">
        <v>92</v>
      </c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</row>
    <row r="21" spans="1:65" x14ac:dyDescent="0.2">
      <c r="A21" s="3">
        <v>22</v>
      </c>
      <c r="B21" s="3">
        <v>2</v>
      </c>
      <c r="C21" s="3">
        <v>37</v>
      </c>
      <c r="D21" s="3">
        <v>1</v>
      </c>
      <c r="E21" s="12">
        <v>1</v>
      </c>
      <c r="F21" s="12">
        <v>0</v>
      </c>
      <c r="G21" s="12">
        <v>4</v>
      </c>
      <c r="H21" s="1">
        <v>0</v>
      </c>
      <c r="I21" s="1">
        <v>4</v>
      </c>
      <c r="J21" s="1">
        <v>0</v>
      </c>
      <c r="K21" s="1">
        <v>1</v>
      </c>
      <c r="L21" s="1">
        <v>0</v>
      </c>
      <c r="M21" s="8">
        <v>0</v>
      </c>
      <c r="N21" s="8">
        <v>0</v>
      </c>
      <c r="O21" s="8">
        <v>0</v>
      </c>
      <c r="P21" s="1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1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1">
        <f t="shared" si="0"/>
        <v>1</v>
      </c>
      <c r="AK21" s="29" t="s">
        <v>67</v>
      </c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 t="s">
        <v>3</v>
      </c>
      <c r="AX21" s="8" t="s">
        <v>93</v>
      </c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</row>
    <row r="22" spans="1:65" x14ac:dyDescent="0.2">
      <c r="A22" s="2">
        <v>24</v>
      </c>
      <c r="B22" s="2">
        <v>1</v>
      </c>
      <c r="C22" s="3">
        <v>22</v>
      </c>
      <c r="D22" s="3">
        <v>1</v>
      </c>
      <c r="E22" s="11">
        <v>0</v>
      </c>
      <c r="F22" s="11">
        <v>0</v>
      </c>
      <c r="G22" s="11">
        <v>2</v>
      </c>
      <c r="H22" s="1">
        <v>0</v>
      </c>
      <c r="I22" s="1">
        <v>2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8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f t="shared" si="0"/>
        <v>0</v>
      </c>
      <c r="AK22" s="1" t="s">
        <v>63</v>
      </c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 t="s">
        <v>2</v>
      </c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</row>
    <row r="23" spans="1:65" x14ac:dyDescent="0.2">
      <c r="A23" s="2">
        <v>25</v>
      </c>
      <c r="B23" s="2">
        <v>1</v>
      </c>
      <c r="C23" s="3">
        <v>29</v>
      </c>
      <c r="D23" s="3">
        <v>3</v>
      </c>
      <c r="E23" s="11">
        <v>0</v>
      </c>
      <c r="F23" s="11">
        <v>0</v>
      </c>
      <c r="G23" s="11">
        <v>2</v>
      </c>
      <c r="H23" s="1">
        <v>0</v>
      </c>
      <c r="I23" s="1">
        <v>2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8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f t="shared" si="0"/>
        <v>0</v>
      </c>
      <c r="AK23" s="1" t="s">
        <v>94</v>
      </c>
      <c r="AL23" s="8" t="s">
        <v>86</v>
      </c>
      <c r="AM23" s="8" t="s">
        <v>95</v>
      </c>
      <c r="AN23" s="8" t="s">
        <v>96</v>
      </c>
      <c r="AO23" s="8"/>
      <c r="AP23" s="8"/>
      <c r="AQ23" s="8"/>
      <c r="AR23" s="8"/>
      <c r="AS23" s="8"/>
      <c r="AT23" s="8"/>
      <c r="AU23" s="8"/>
      <c r="AV23" s="8"/>
      <c r="AW23" s="8" t="s">
        <v>97</v>
      </c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</row>
    <row r="24" spans="1:65" x14ac:dyDescent="0.2">
      <c r="A24" s="2">
        <v>26</v>
      </c>
      <c r="B24" s="2">
        <v>1</v>
      </c>
      <c r="C24" s="3">
        <v>35</v>
      </c>
      <c r="D24" s="3">
        <v>1</v>
      </c>
      <c r="E24" s="11">
        <v>0</v>
      </c>
      <c r="F24" s="11">
        <v>0</v>
      </c>
      <c r="G24" s="11">
        <v>2</v>
      </c>
      <c r="H24" s="1">
        <v>0</v>
      </c>
      <c r="I24" s="1">
        <v>2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8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f t="shared" si="0"/>
        <v>0</v>
      </c>
      <c r="AK24" s="1" t="s">
        <v>63</v>
      </c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 t="s">
        <v>2</v>
      </c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</row>
    <row r="25" spans="1:65" x14ac:dyDescent="0.2">
      <c r="A25" s="2">
        <v>27</v>
      </c>
      <c r="B25" s="2">
        <v>1</v>
      </c>
      <c r="C25" s="3">
        <v>24</v>
      </c>
      <c r="D25" s="3">
        <v>4</v>
      </c>
      <c r="E25" s="11">
        <v>1</v>
      </c>
      <c r="F25" s="11">
        <v>0</v>
      </c>
      <c r="G25" s="11">
        <v>4</v>
      </c>
      <c r="H25" s="1">
        <v>0</v>
      </c>
      <c r="I25" s="1">
        <v>4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1</v>
      </c>
      <c r="AJ25" s="1">
        <f t="shared" si="0"/>
        <v>1</v>
      </c>
      <c r="AK25" s="1" t="s">
        <v>63</v>
      </c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 t="s">
        <v>2</v>
      </c>
      <c r="AX25" s="8" t="s">
        <v>98</v>
      </c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</row>
    <row r="26" spans="1:65" x14ac:dyDescent="0.2">
      <c r="A26" s="2">
        <v>29</v>
      </c>
      <c r="B26" s="2">
        <v>1</v>
      </c>
      <c r="C26" s="3">
        <v>39</v>
      </c>
      <c r="D26" s="3">
        <v>1</v>
      </c>
      <c r="E26" s="11">
        <v>0</v>
      </c>
      <c r="F26" s="11">
        <v>0</v>
      </c>
      <c r="G26" s="11">
        <v>2</v>
      </c>
      <c r="H26" s="1">
        <v>0</v>
      </c>
      <c r="I26" s="1">
        <v>2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8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f t="shared" si="0"/>
        <v>0</v>
      </c>
      <c r="AK26" s="1" t="s">
        <v>63</v>
      </c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 t="s">
        <v>2</v>
      </c>
      <c r="AX26" s="8" t="s">
        <v>2</v>
      </c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</row>
    <row r="27" spans="1:65" x14ac:dyDescent="0.2">
      <c r="A27" s="2">
        <v>30</v>
      </c>
      <c r="B27" s="2">
        <v>1</v>
      </c>
      <c r="C27" s="3">
        <v>31</v>
      </c>
      <c r="D27" s="3">
        <v>1</v>
      </c>
      <c r="E27" s="11">
        <v>0</v>
      </c>
      <c r="F27" s="11">
        <v>0</v>
      </c>
      <c r="G27" s="11">
        <v>2</v>
      </c>
      <c r="H27" s="1">
        <v>0</v>
      </c>
      <c r="I27" s="1">
        <v>2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8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f t="shared" si="0"/>
        <v>0</v>
      </c>
      <c r="AK27" s="1" t="s">
        <v>63</v>
      </c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 t="s">
        <v>99</v>
      </c>
      <c r="AX27" s="8" t="s">
        <v>2</v>
      </c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</row>
    <row r="28" spans="1:65" x14ac:dyDescent="0.2">
      <c r="A28" s="2">
        <v>31</v>
      </c>
      <c r="B28" s="2">
        <v>1</v>
      </c>
      <c r="C28" s="3">
        <v>29</v>
      </c>
      <c r="D28" s="3">
        <v>1</v>
      </c>
      <c r="E28" s="11">
        <v>0</v>
      </c>
      <c r="F28" s="11">
        <v>0</v>
      </c>
      <c r="G28" s="11">
        <v>2</v>
      </c>
      <c r="H28" s="1">
        <v>0</v>
      </c>
      <c r="I28" s="1">
        <v>2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f t="shared" si="0"/>
        <v>0</v>
      </c>
      <c r="AK28" s="1" t="s">
        <v>100</v>
      </c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</row>
    <row r="29" spans="1:65" x14ac:dyDescent="0.2">
      <c r="A29" s="3">
        <v>32</v>
      </c>
      <c r="B29" s="3">
        <v>2</v>
      </c>
      <c r="C29" s="3">
        <v>32</v>
      </c>
      <c r="D29" s="3">
        <v>1</v>
      </c>
      <c r="E29" s="12">
        <v>0</v>
      </c>
      <c r="F29" s="12">
        <v>0</v>
      </c>
      <c r="G29" s="12">
        <v>2</v>
      </c>
      <c r="H29" s="1">
        <v>0</v>
      </c>
      <c r="I29" s="1">
        <v>2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8">
        <v>0</v>
      </c>
      <c r="X29" s="1">
        <v>0</v>
      </c>
      <c r="Y29" s="1">
        <v>0</v>
      </c>
      <c r="Z29" s="1">
        <v>0</v>
      </c>
      <c r="AA29" s="1">
        <v>0</v>
      </c>
      <c r="AB29" s="8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f t="shared" si="0"/>
        <v>0</v>
      </c>
      <c r="AK29" s="8" t="s">
        <v>101</v>
      </c>
      <c r="AL29" s="8" t="s">
        <v>82</v>
      </c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 t="s">
        <v>73</v>
      </c>
      <c r="AX29" s="8" t="s">
        <v>102</v>
      </c>
      <c r="AY29" s="8" t="s">
        <v>103</v>
      </c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</row>
    <row r="30" spans="1:65" x14ac:dyDescent="0.2">
      <c r="A30" s="3">
        <v>33</v>
      </c>
      <c r="B30" s="3">
        <v>2</v>
      </c>
      <c r="C30" s="3">
        <v>34</v>
      </c>
      <c r="D30" s="3" t="s">
        <v>375</v>
      </c>
      <c r="E30" s="12">
        <v>0</v>
      </c>
      <c r="F30" s="12">
        <v>0</v>
      </c>
      <c r="G30" s="12">
        <v>2</v>
      </c>
      <c r="H30" s="1">
        <v>0</v>
      </c>
      <c r="I30" s="1">
        <v>2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8">
        <v>0</v>
      </c>
      <c r="X30" s="1">
        <v>0</v>
      </c>
      <c r="Y30" s="1">
        <v>0</v>
      </c>
      <c r="Z30" s="1">
        <v>0</v>
      </c>
      <c r="AA30" s="1">
        <v>0</v>
      </c>
      <c r="AB30" s="8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f t="shared" si="0"/>
        <v>0</v>
      </c>
      <c r="AK30" s="8" t="s">
        <v>86</v>
      </c>
      <c r="AL30" s="8" t="s">
        <v>104</v>
      </c>
      <c r="AM30" s="8" t="s">
        <v>105</v>
      </c>
      <c r="AN30" s="8" t="s">
        <v>106</v>
      </c>
      <c r="AO30" s="8"/>
      <c r="AP30" s="8"/>
      <c r="AQ30" s="8"/>
      <c r="AR30" s="8"/>
      <c r="AS30" s="8"/>
      <c r="AT30" s="8"/>
      <c r="AU30" s="8"/>
      <c r="AV30" s="8"/>
      <c r="AW30" s="8" t="s">
        <v>107</v>
      </c>
      <c r="AX30" s="8" t="s">
        <v>108</v>
      </c>
      <c r="AY30" s="8" t="s">
        <v>109</v>
      </c>
      <c r="AZ30" s="8" t="s">
        <v>88</v>
      </c>
      <c r="BA30" s="8" t="s">
        <v>103</v>
      </c>
      <c r="BB30" s="8" t="s">
        <v>70</v>
      </c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</row>
    <row r="31" spans="1:65" x14ac:dyDescent="0.2">
      <c r="A31" s="2">
        <v>34</v>
      </c>
      <c r="B31" s="2">
        <v>1</v>
      </c>
      <c r="C31" s="3">
        <v>21</v>
      </c>
      <c r="D31" s="3">
        <v>13</v>
      </c>
      <c r="E31" s="11">
        <v>0</v>
      </c>
      <c r="F31" s="11">
        <v>0</v>
      </c>
      <c r="G31" s="11">
        <v>2</v>
      </c>
      <c r="H31" s="1">
        <v>0</v>
      </c>
      <c r="I31" s="1">
        <v>2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8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J31" s="1">
        <f t="shared" si="0"/>
        <v>1</v>
      </c>
      <c r="AK31" s="1" t="s">
        <v>86</v>
      </c>
      <c r="AL31" s="8" t="s">
        <v>64</v>
      </c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 t="s">
        <v>110</v>
      </c>
      <c r="AX31" s="8" t="s">
        <v>92</v>
      </c>
      <c r="AY31" s="8" t="s">
        <v>111</v>
      </c>
      <c r="AZ31" s="8" t="s">
        <v>112</v>
      </c>
      <c r="BA31" s="8" t="s">
        <v>113</v>
      </c>
      <c r="BB31" s="8" t="s">
        <v>114</v>
      </c>
      <c r="BC31" s="8" t="s">
        <v>84</v>
      </c>
      <c r="BD31" s="8"/>
      <c r="BE31" s="8"/>
      <c r="BF31" s="8"/>
      <c r="BG31" s="8"/>
      <c r="BH31" s="8"/>
      <c r="BI31" s="8"/>
      <c r="BJ31" s="8"/>
      <c r="BK31" s="8"/>
      <c r="BL31" s="8"/>
      <c r="BM31" s="8"/>
    </row>
    <row r="32" spans="1:65" x14ac:dyDescent="0.2">
      <c r="A32" s="2">
        <v>35</v>
      </c>
      <c r="B32" s="2">
        <v>1</v>
      </c>
      <c r="C32" s="3">
        <v>38</v>
      </c>
      <c r="D32" s="3">
        <v>1</v>
      </c>
      <c r="E32" s="11">
        <v>0</v>
      </c>
      <c r="F32" s="11">
        <v>0</v>
      </c>
      <c r="G32" s="11">
        <v>2</v>
      </c>
      <c r="H32" s="1">
        <v>0</v>
      </c>
      <c r="I32" s="1">
        <v>2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8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f t="shared" si="0"/>
        <v>0</v>
      </c>
      <c r="AK32" s="1" t="s">
        <v>63</v>
      </c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 t="s">
        <v>2</v>
      </c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</row>
    <row r="33" spans="1:65" x14ac:dyDescent="0.2">
      <c r="A33" s="3">
        <v>36</v>
      </c>
      <c r="B33" s="3">
        <v>2</v>
      </c>
      <c r="C33" s="3">
        <v>40</v>
      </c>
      <c r="D33" s="3">
        <v>1</v>
      </c>
      <c r="E33" s="12">
        <v>0</v>
      </c>
      <c r="F33" s="12">
        <v>0</v>
      </c>
      <c r="G33" s="12">
        <v>2</v>
      </c>
      <c r="H33" s="1">
        <v>0</v>
      </c>
      <c r="I33" s="1">
        <v>2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8">
        <v>0</v>
      </c>
      <c r="X33" s="1">
        <v>0</v>
      </c>
      <c r="Y33" s="1">
        <v>0</v>
      </c>
      <c r="Z33" s="1">
        <v>0</v>
      </c>
      <c r="AA33" s="1">
        <v>0</v>
      </c>
      <c r="AB33" s="8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f t="shared" si="0"/>
        <v>0</v>
      </c>
      <c r="AK33" s="8" t="s">
        <v>115</v>
      </c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 t="s">
        <v>2</v>
      </c>
      <c r="AX33" s="8" t="s">
        <v>93</v>
      </c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</row>
    <row r="34" spans="1:65" x14ac:dyDescent="0.2">
      <c r="A34" s="3">
        <v>37</v>
      </c>
      <c r="B34" s="3">
        <v>2</v>
      </c>
      <c r="C34" s="3">
        <v>24</v>
      </c>
      <c r="D34" s="3">
        <v>1</v>
      </c>
      <c r="E34" s="12">
        <v>1</v>
      </c>
      <c r="F34" s="12">
        <v>0</v>
      </c>
      <c r="G34" s="12">
        <v>4</v>
      </c>
      <c r="H34" s="1">
        <v>0</v>
      </c>
      <c r="I34" s="1">
        <v>4</v>
      </c>
      <c r="J34" s="1">
        <v>0</v>
      </c>
      <c r="K34" s="1">
        <v>1</v>
      </c>
      <c r="L34" s="1">
        <v>0</v>
      </c>
      <c r="M34" s="8">
        <v>0</v>
      </c>
      <c r="N34" s="8">
        <v>0</v>
      </c>
      <c r="O34" s="8">
        <v>0</v>
      </c>
      <c r="P34" s="1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1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1">
        <f t="shared" si="0"/>
        <v>1</v>
      </c>
      <c r="AK34" s="8" t="s">
        <v>67</v>
      </c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 t="s">
        <v>3</v>
      </c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</row>
    <row r="35" spans="1:65" x14ac:dyDescent="0.2">
      <c r="A35" s="3">
        <v>38</v>
      </c>
      <c r="B35" s="3">
        <v>2</v>
      </c>
      <c r="C35" s="3">
        <v>21</v>
      </c>
      <c r="D35" s="3">
        <v>2</v>
      </c>
      <c r="E35" s="12">
        <v>0</v>
      </c>
      <c r="F35" s="12">
        <v>0</v>
      </c>
      <c r="G35" s="12">
        <v>2</v>
      </c>
      <c r="H35" s="3">
        <v>1</v>
      </c>
      <c r="I35" s="3">
        <v>3</v>
      </c>
      <c r="J35" s="1">
        <v>0</v>
      </c>
      <c r="K35" s="1">
        <v>1</v>
      </c>
      <c r="L35" s="1">
        <v>0</v>
      </c>
      <c r="M35" s="8">
        <v>0</v>
      </c>
      <c r="N35" s="8">
        <v>0</v>
      </c>
      <c r="O35" s="8">
        <v>0</v>
      </c>
      <c r="P35" s="1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1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1">
        <f t="shared" si="0"/>
        <v>1</v>
      </c>
      <c r="AK35" s="29" t="s">
        <v>67</v>
      </c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 t="s">
        <v>69</v>
      </c>
      <c r="AX35" s="8" t="s">
        <v>116</v>
      </c>
      <c r="AY35" s="8" t="s">
        <v>74</v>
      </c>
      <c r="AZ35" s="8" t="s">
        <v>70</v>
      </c>
      <c r="BA35" s="8" t="s">
        <v>75</v>
      </c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</row>
    <row r="36" spans="1:65" x14ac:dyDescent="0.2">
      <c r="A36" s="2">
        <v>39</v>
      </c>
      <c r="B36" s="2">
        <v>1</v>
      </c>
      <c r="C36" s="3">
        <v>37</v>
      </c>
      <c r="D36" s="3">
        <v>3</v>
      </c>
      <c r="E36" s="11">
        <v>0</v>
      </c>
      <c r="F36" s="11">
        <v>0</v>
      </c>
      <c r="G36" s="11">
        <v>2</v>
      </c>
      <c r="H36" s="1">
        <v>0</v>
      </c>
      <c r="I36" s="1">
        <v>2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8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f t="shared" si="0"/>
        <v>0</v>
      </c>
      <c r="AK36" s="1" t="s">
        <v>64</v>
      </c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 t="s">
        <v>114</v>
      </c>
      <c r="AX36" s="8" t="s">
        <v>84</v>
      </c>
      <c r="AY36" s="8" t="s">
        <v>117</v>
      </c>
      <c r="AZ36" s="8" t="s">
        <v>102</v>
      </c>
      <c r="BA36" s="8" t="s">
        <v>112</v>
      </c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</row>
    <row r="37" spans="1:65" x14ac:dyDescent="0.2">
      <c r="A37" s="2">
        <v>40</v>
      </c>
      <c r="B37" s="2">
        <v>1</v>
      </c>
      <c r="C37" s="3">
        <v>31</v>
      </c>
      <c r="D37" s="3">
        <v>3</v>
      </c>
      <c r="E37" s="11">
        <v>0</v>
      </c>
      <c r="F37" s="11">
        <v>0</v>
      </c>
      <c r="G37" s="11">
        <v>2</v>
      </c>
      <c r="H37" s="1">
        <v>0</v>
      </c>
      <c r="I37" s="1">
        <v>2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8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1</v>
      </c>
      <c r="AI37" s="1">
        <v>0</v>
      </c>
      <c r="AJ37" s="1">
        <f t="shared" si="0"/>
        <v>1</v>
      </c>
      <c r="AK37" s="1" t="s">
        <v>77</v>
      </c>
      <c r="AL37" s="8" t="s">
        <v>118</v>
      </c>
      <c r="AM37" s="8" t="s">
        <v>64</v>
      </c>
      <c r="AN37" s="8"/>
      <c r="AO37" s="8"/>
      <c r="AP37" s="8"/>
      <c r="AQ37" s="8"/>
      <c r="AR37" s="8"/>
      <c r="AS37" s="8"/>
      <c r="AT37" s="8"/>
      <c r="AU37" s="8"/>
      <c r="AV37" s="8"/>
      <c r="AW37" s="8" t="s">
        <v>119</v>
      </c>
      <c r="AX37" s="8" t="s">
        <v>91</v>
      </c>
      <c r="AY37" s="8" t="s">
        <v>92</v>
      </c>
      <c r="AZ37" s="8" t="s">
        <v>113</v>
      </c>
      <c r="BA37" s="8" t="s">
        <v>120</v>
      </c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</row>
    <row r="38" spans="1:65" x14ac:dyDescent="0.2">
      <c r="A38" s="2">
        <v>41</v>
      </c>
      <c r="B38" s="2">
        <v>1</v>
      </c>
      <c r="C38" s="3">
        <v>33</v>
      </c>
      <c r="D38" s="3">
        <v>1</v>
      </c>
      <c r="E38" s="11">
        <v>0</v>
      </c>
      <c r="F38" s="11">
        <v>0</v>
      </c>
      <c r="G38" s="11">
        <v>2</v>
      </c>
      <c r="H38" s="1">
        <v>0</v>
      </c>
      <c r="I38" s="1">
        <v>2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8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f t="shared" si="0"/>
        <v>0</v>
      </c>
      <c r="AK38" s="1" t="s">
        <v>63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 t="s">
        <v>2</v>
      </c>
      <c r="AX38" s="8" t="s">
        <v>121</v>
      </c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</row>
    <row r="39" spans="1:65" x14ac:dyDescent="0.2">
      <c r="A39" s="3">
        <v>42</v>
      </c>
      <c r="B39" s="3">
        <v>2</v>
      </c>
      <c r="C39" s="3">
        <v>24</v>
      </c>
      <c r="D39" s="3">
        <v>1</v>
      </c>
      <c r="E39" s="12">
        <v>0</v>
      </c>
      <c r="F39" s="12">
        <v>0</v>
      </c>
      <c r="G39" s="12">
        <v>2</v>
      </c>
      <c r="H39" s="1">
        <v>0</v>
      </c>
      <c r="I39" s="1">
        <v>2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8">
        <v>0</v>
      </c>
      <c r="X39" s="1">
        <v>0</v>
      </c>
      <c r="Y39" s="1">
        <v>0</v>
      </c>
      <c r="Z39" s="1">
        <v>0</v>
      </c>
      <c r="AA39" s="1">
        <v>0</v>
      </c>
      <c r="AB39" s="8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f t="shared" si="0"/>
        <v>0</v>
      </c>
      <c r="AK39" s="29" t="s">
        <v>122</v>
      </c>
      <c r="AL39" s="8" t="s">
        <v>68</v>
      </c>
      <c r="AM39" s="8" t="s">
        <v>64</v>
      </c>
      <c r="AN39" s="8"/>
      <c r="AO39" s="8"/>
      <c r="AP39" s="8"/>
      <c r="AQ39" s="8"/>
      <c r="AR39" s="8"/>
      <c r="AS39" s="8"/>
      <c r="AT39" s="8"/>
      <c r="AU39" s="8"/>
      <c r="AV39" s="8"/>
      <c r="AW39" s="8" t="s">
        <v>70</v>
      </c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</row>
    <row r="40" spans="1:65" x14ac:dyDescent="0.2">
      <c r="A40" s="3">
        <v>43</v>
      </c>
      <c r="B40" s="3">
        <v>2</v>
      </c>
      <c r="C40" s="3">
        <v>21</v>
      </c>
      <c r="D40" s="3">
        <v>1</v>
      </c>
      <c r="E40" s="12">
        <v>0</v>
      </c>
      <c r="F40" s="12">
        <v>0</v>
      </c>
      <c r="G40" s="12">
        <v>2</v>
      </c>
      <c r="H40" s="1">
        <v>0</v>
      </c>
      <c r="I40" s="1">
        <v>2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8">
        <v>0</v>
      </c>
      <c r="X40" s="1">
        <v>0</v>
      </c>
      <c r="Y40" s="1">
        <v>0</v>
      </c>
      <c r="Z40" s="1">
        <v>0</v>
      </c>
      <c r="AA40" s="1">
        <v>0</v>
      </c>
      <c r="AB40" s="8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f t="shared" si="0"/>
        <v>0</v>
      </c>
      <c r="AK40" s="8" t="s">
        <v>86</v>
      </c>
      <c r="AL40" s="8" t="s">
        <v>64</v>
      </c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 t="s">
        <v>70</v>
      </c>
      <c r="AX40" s="8" t="s">
        <v>102</v>
      </c>
      <c r="AY40" s="8" t="s">
        <v>103</v>
      </c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</row>
    <row r="41" spans="1:65" x14ac:dyDescent="0.2">
      <c r="A41" s="2">
        <v>44</v>
      </c>
      <c r="B41" s="2">
        <v>1</v>
      </c>
      <c r="C41" s="3">
        <v>28</v>
      </c>
      <c r="D41" s="3">
        <v>2</v>
      </c>
      <c r="E41" s="11">
        <v>1</v>
      </c>
      <c r="F41" s="11">
        <v>0</v>
      </c>
      <c r="G41" s="11">
        <v>4</v>
      </c>
      <c r="H41" s="1">
        <v>1</v>
      </c>
      <c r="I41" s="8">
        <v>1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f t="shared" si="0"/>
        <v>1</v>
      </c>
      <c r="AK41" s="1" t="s">
        <v>123</v>
      </c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 t="s">
        <v>3</v>
      </c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</row>
    <row r="42" spans="1:65" x14ac:dyDescent="0.2">
      <c r="A42" s="3">
        <v>45</v>
      </c>
      <c r="B42" s="3">
        <v>2</v>
      </c>
      <c r="C42" s="3">
        <v>20</v>
      </c>
      <c r="D42" s="3">
        <v>1</v>
      </c>
      <c r="E42" s="12">
        <v>0</v>
      </c>
      <c r="F42" s="12">
        <v>0</v>
      </c>
      <c r="G42" s="12">
        <v>2</v>
      </c>
      <c r="H42" s="1">
        <v>0</v>
      </c>
      <c r="I42" s="1">
        <v>2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8">
        <v>0</v>
      </c>
      <c r="X42" s="1">
        <v>0</v>
      </c>
      <c r="Y42" s="1">
        <v>0</v>
      </c>
      <c r="Z42" s="1">
        <v>0</v>
      </c>
      <c r="AA42" s="1">
        <v>0</v>
      </c>
      <c r="AB42" s="8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f t="shared" si="0"/>
        <v>0</v>
      </c>
      <c r="AK42" s="8" t="s">
        <v>79</v>
      </c>
      <c r="AL42" s="16" t="s">
        <v>64</v>
      </c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 t="s">
        <v>70</v>
      </c>
      <c r="AX42" s="8" t="s">
        <v>124</v>
      </c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</row>
    <row r="43" spans="1:65" x14ac:dyDescent="0.2">
      <c r="A43" s="3">
        <v>47</v>
      </c>
      <c r="B43" s="3">
        <v>2</v>
      </c>
      <c r="C43" s="3">
        <v>24</v>
      </c>
      <c r="D43" s="3">
        <v>3</v>
      </c>
      <c r="E43" s="12">
        <v>1</v>
      </c>
      <c r="F43" s="12">
        <v>0</v>
      </c>
      <c r="G43" s="12">
        <v>4</v>
      </c>
      <c r="H43" s="8">
        <v>1</v>
      </c>
      <c r="I43" s="8">
        <v>1</v>
      </c>
      <c r="J43" s="1">
        <v>0</v>
      </c>
      <c r="K43" s="1">
        <v>0</v>
      </c>
      <c r="L43" s="1">
        <v>0</v>
      </c>
      <c r="M43" s="8">
        <v>1</v>
      </c>
      <c r="N43" s="8">
        <v>0</v>
      </c>
      <c r="O43" s="8">
        <v>0</v>
      </c>
      <c r="P43" s="1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1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1</v>
      </c>
      <c r="AJ43" s="1">
        <f t="shared" si="0"/>
        <v>2</v>
      </c>
      <c r="AK43" s="29" t="s">
        <v>125</v>
      </c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 t="s">
        <v>126</v>
      </c>
      <c r="AX43" s="8" t="s">
        <v>74</v>
      </c>
      <c r="AY43" s="8" t="s">
        <v>98</v>
      </c>
      <c r="AZ43" s="8" t="s">
        <v>127</v>
      </c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</row>
    <row r="44" spans="1:65" x14ac:dyDescent="0.2">
      <c r="A44" s="3">
        <v>48</v>
      </c>
      <c r="B44" s="3">
        <v>2</v>
      </c>
      <c r="C44" s="3">
        <v>23</v>
      </c>
      <c r="D44" s="3">
        <v>2</v>
      </c>
      <c r="E44" s="12">
        <v>1</v>
      </c>
      <c r="F44" s="12">
        <v>0</v>
      </c>
      <c r="G44" s="12">
        <v>4</v>
      </c>
      <c r="H44" s="1">
        <v>0</v>
      </c>
      <c r="I44" s="1">
        <v>4</v>
      </c>
      <c r="J44" s="1">
        <v>0</v>
      </c>
      <c r="K44" s="1">
        <v>1</v>
      </c>
      <c r="L44" s="1">
        <v>0</v>
      </c>
      <c r="M44" s="8">
        <v>0</v>
      </c>
      <c r="N44" s="8">
        <v>0</v>
      </c>
      <c r="O44" s="8">
        <v>0</v>
      </c>
      <c r="P44" s="1">
        <v>0</v>
      </c>
      <c r="Q44" s="8">
        <v>0</v>
      </c>
      <c r="R44" s="8">
        <v>1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1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1">
        <f t="shared" si="0"/>
        <v>1</v>
      </c>
      <c r="AK44" s="8" t="s">
        <v>67</v>
      </c>
      <c r="AL44" s="8" t="s">
        <v>128</v>
      </c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 t="s">
        <v>3</v>
      </c>
      <c r="AX44" s="8" t="s">
        <v>71</v>
      </c>
      <c r="AY44" s="8" t="s">
        <v>120</v>
      </c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</row>
    <row r="45" spans="1:65" x14ac:dyDescent="0.2">
      <c r="A45" s="2">
        <v>49</v>
      </c>
      <c r="B45" s="2">
        <v>1</v>
      </c>
      <c r="C45" s="3">
        <v>31</v>
      </c>
      <c r="D45" s="3">
        <v>1</v>
      </c>
      <c r="E45" s="11">
        <v>0</v>
      </c>
      <c r="F45" s="11">
        <v>0</v>
      </c>
      <c r="G45" s="11">
        <v>2</v>
      </c>
      <c r="H45" s="1">
        <v>0</v>
      </c>
      <c r="I45" s="1">
        <v>2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8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f t="shared" si="0"/>
        <v>0</v>
      </c>
      <c r="AK45" s="1" t="s">
        <v>63</v>
      </c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 t="s">
        <v>2</v>
      </c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</row>
    <row r="46" spans="1:65" x14ac:dyDescent="0.2">
      <c r="A46" s="2">
        <v>50</v>
      </c>
      <c r="B46" s="2">
        <v>1</v>
      </c>
      <c r="C46" s="3">
        <v>30</v>
      </c>
      <c r="D46" s="3">
        <v>1</v>
      </c>
      <c r="E46" s="11">
        <v>1</v>
      </c>
      <c r="F46" s="11">
        <v>0</v>
      </c>
      <c r="G46" s="11">
        <v>4</v>
      </c>
      <c r="H46" s="1">
        <v>1</v>
      </c>
      <c r="I46" s="8">
        <v>1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f t="shared" si="0"/>
        <v>1</v>
      </c>
      <c r="AK46" s="1" t="s">
        <v>123</v>
      </c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 t="s">
        <v>3</v>
      </c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</row>
    <row r="47" spans="1:65" x14ac:dyDescent="0.2">
      <c r="A47" s="2">
        <v>51</v>
      </c>
      <c r="B47" s="2">
        <v>1</v>
      </c>
      <c r="C47" s="3">
        <v>39</v>
      </c>
      <c r="D47" s="3">
        <v>1</v>
      </c>
      <c r="E47" s="11">
        <v>0</v>
      </c>
      <c r="F47" s="11">
        <v>0</v>
      </c>
      <c r="G47" s="11">
        <v>2</v>
      </c>
      <c r="H47" s="1">
        <v>0</v>
      </c>
      <c r="I47" s="1">
        <v>2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8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f t="shared" si="0"/>
        <v>0</v>
      </c>
      <c r="AK47" s="1" t="s">
        <v>63</v>
      </c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 t="s">
        <v>2</v>
      </c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</row>
    <row r="48" spans="1:65" x14ac:dyDescent="0.2">
      <c r="A48" s="2">
        <v>52</v>
      </c>
      <c r="B48" s="2">
        <v>1</v>
      </c>
      <c r="C48" s="3">
        <v>28</v>
      </c>
      <c r="D48" s="3">
        <v>1</v>
      </c>
      <c r="E48" s="11">
        <v>0</v>
      </c>
      <c r="F48" s="11">
        <v>0</v>
      </c>
      <c r="G48" s="11">
        <v>2</v>
      </c>
      <c r="H48" s="1">
        <v>0</v>
      </c>
      <c r="I48" s="1">
        <v>2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8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f t="shared" si="0"/>
        <v>0</v>
      </c>
      <c r="AK48" s="1" t="s">
        <v>129</v>
      </c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 t="s">
        <v>2</v>
      </c>
      <c r="AX48" s="8" t="s">
        <v>130</v>
      </c>
      <c r="AY48" s="8" t="s">
        <v>120</v>
      </c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</row>
    <row r="49" spans="1:65" x14ac:dyDescent="0.2">
      <c r="A49" s="3">
        <v>53</v>
      </c>
      <c r="B49" s="3">
        <v>2</v>
      </c>
      <c r="C49" s="3">
        <v>40</v>
      </c>
      <c r="D49" s="3">
        <v>1</v>
      </c>
      <c r="E49" s="12">
        <v>0</v>
      </c>
      <c r="F49" s="12">
        <v>0</v>
      </c>
      <c r="G49" s="12">
        <v>2</v>
      </c>
      <c r="H49" s="1">
        <v>0</v>
      </c>
      <c r="I49" s="1">
        <v>2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8">
        <v>0</v>
      </c>
      <c r="X49" s="1">
        <v>0</v>
      </c>
      <c r="Y49" s="1">
        <v>0</v>
      </c>
      <c r="Z49" s="1">
        <v>0</v>
      </c>
      <c r="AA49" s="1">
        <v>0</v>
      </c>
      <c r="AB49" s="8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f t="shared" si="0"/>
        <v>0</v>
      </c>
      <c r="AK49" s="8" t="s">
        <v>78</v>
      </c>
      <c r="AL49" s="8" t="s">
        <v>78</v>
      </c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 t="s">
        <v>70</v>
      </c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7"/>
      <c r="BI49" s="7"/>
      <c r="BJ49" s="8"/>
      <c r="BK49" s="8"/>
      <c r="BL49" s="8"/>
      <c r="BM49" s="8"/>
    </row>
    <row r="50" spans="1:65" x14ac:dyDescent="0.2">
      <c r="A50" s="2">
        <v>54</v>
      </c>
      <c r="B50" s="2">
        <v>1</v>
      </c>
      <c r="C50" s="3">
        <v>38</v>
      </c>
      <c r="D50" s="3" t="s">
        <v>375</v>
      </c>
      <c r="E50" s="11">
        <v>1</v>
      </c>
      <c r="F50" s="11">
        <v>0</v>
      </c>
      <c r="G50" s="11">
        <v>4</v>
      </c>
      <c r="H50" s="1">
        <v>1</v>
      </c>
      <c r="I50" s="8">
        <v>1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f t="shared" si="0"/>
        <v>1</v>
      </c>
      <c r="AK50" s="1" t="s">
        <v>123</v>
      </c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 t="s">
        <v>3</v>
      </c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</row>
    <row r="51" spans="1:65" x14ac:dyDescent="0.2">
      <c r="A51" s="2">
        <v>55</v>
      </c>
      <c r="B51" s="2">
        <v>1</v>
      </c>
      <c r="C51" s="3">
        <v>35</v>
      </c>
      <c r="D51" s="3">
        <v>2</v>
      </c>
      <c r="E51" s="11">
        <v>1</v>
      </c>
      <c r="F51" s="11">
        <v>0</v>
      </c>
      <c r="G51" s="11">
        <v>4</v>
      </c>
      <c r="H51" s="1">
        <v>1</v>
      </c>
      <c r="I51" s="8">
        <v>1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f t="shared" si="0"/>
        <v>1</v>
      </c>
      <c r="AK51" s="1" t="s">
        <v>123</v>
      </c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 t="s">
        <v>3</v>
      </c>
      <c r="AX51" s="8" t="s">
        <v>2</v>
      </c>
      <c r="AY51" s="8" t="s">
        <v>93</v>
      </c>
      <c r="AZ51" s="8" t="s">
        <v>120</v>
      </c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</row>
    <row r="52" spans="1:65" x14ac:dyDescent="0.2">
      <c r="A52" s="2">
        <v>56</v>
      </c>
      <c r="B52" s="2">
        <v>1</v>
      </c>
      <c r="C52" s="3">
        <v>26</v>
      </c>
      <c r="D52" s="3">
        <v>1</v>
      </c>
      <c r="E52" s="11">
        <v>0</v>
      </c>
      <c r="F52" s="11">
        <v>0</v>
      </c>
      <c r="G52" s="11">
        <v>2</v>
      </c>
      <c r="H52" s="1">
        <v>0</v>
      </c>
      <c r="I52" s="1">
        <v>2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8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f t="shared" si="0"/>
        <v>0</v>
      </c>
      <c r="AK52" s="1" t="s">
        <v>63</v>
      </c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</row>
    <row r="53" spans="1:65" x14ac:dyDescent="0.2">
      <c r="A53" s="2">
        <v>57</v>
      </c>
      <c r="B53" s="2">
        <v>1</v>
      </c>
      <c r="C53" s="3">
        <v>20</v>
      </c>
      <c r="D53" s="3">
        <v>2</v>
      </c>
      <c r="E53" s="11">
        <v>0</v>
      </c>
      <c r="F53" s="11">
        <v>0</v>
      </c>
      <c r="G53" s="11">
        <v>2</v>
      </c>
      <c r="H53" s="1">
        <v>0</v>
      </c>
      <c r="I53" s="1">
        <v>2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8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>
        <f t="shared" si="0"/>
        <v>1</v>
      </c>
      <c r="AK53" s="1" t="s">
        <v>131</v>
      </c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 t="s">
        <v>132</v>
      </c>
      <c r="AX53" s="8" t="s">
        <v>92</v>
      </c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</row>
    <row r="54" spans="1:65" x14ac:dyDescent="0.2">
      <c r="A54" s="3">
        <v>58</v>
      </c>
      <c r="B54" s="3">
        <v>2</v>
      </c>
      <c r="C54" s="3">
        <v>20</v>
      </c>
      <c r="D54" s="3">
        <v>1</v>
      </c>
      <c r="E54" s="12">
        <v>0</v>
      </c>
      <c r="F54" s="12">
        <v>0</v>
      </c>
      <c r="G54" s="12">
        <v>2</v>
      </c>
      <c r="H54" s="1">
        <v>0</v>
      </c>
      <c r="I54" s="1">
        <v>2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8">
        <v>0</v>
      </c>
      <c r="X54" s="1">
        <v>0</v>
      </c>
      <c r="Y54" s="1">
        <v>0</v>
      </c>
      <c r="Z54" s="1">
        <v>0</v>
      </c>
      <c r="AA54" s="1">
        <v>0</v>
      </c>
      <c r="AB54" s="8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f t="shared" si="0"/>
        <v>0</v>
      </c>
      <c r="AK54" s="8" t="s">
        <v>72</v>
      </c>
      <c r="AL54" s="8" t="s">
        <v>72</v>
      </c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 t="s">
        <v>70</v>
      </c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</row>
    <row r="55" spans="1:65" x14ac:dyDescent="0.2">
      <c r="A55" s="2">
        <v>59</v>
      </c>
      <c r="B55" s="2">
        <v>1</v>
      </c>
      <c r="C55" s="3">
        <v>45</v>
      </c>
      <c r="D55" s="3">
        <v>2</v>
      </c>
      <c r="E55" s="11">
        <v>0</v>
      </c>
      <c r="F55" s="11">
        <v>0</v>
      </c>
      <c r="G55" s="11">
        <v>2</v>
      </c>
      <c r="H55" s="1">
        <v>0</v>
      </c>
      <c r="I55" s="1">
        <v>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8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f t="shared" si="0"/>
        <v>0</v>
      </c>
      <c r="AK55" s="1" t="s">
        <v>78</v>
      </c>
      <c r="AL55" s="8" t="s">
        <v>133</v>
      </c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 t="s">
        <v>134</v>
      </c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</row>
    <row r="56" spans="1:65" x14ac:dyDescent="0.2">
      <c r="A56" s="2">
        <v>60</v>
      </c>
      <c r="B56" s="2">
        <v>1</v>
      </c>
      <c r="C56" s="3">
        <v>35</v>
      </c>
      <c r="D56" s="3">
        <v>6</v>
      </c>
      <c r="E56" s="11">
        <v>0</v>
      </c>
      <c r="F56" s="11">
        <v>0</v>
      </c>
      <c r="G56" s="11">
        <v>2</v>
      </c>
      <c r="H56" s="1">
        <v>0</v>
      </c>
      <c r="I56" s="1">
        <v>2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8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f t="shared" si="0"/>
        <v>0</v>
      </c>
      <c r="AK56" s="1" t="s">
        <v>101</v>
      </c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</row>
    <row r="57" spans="1:65" x14ac:dyDescent="0.2">
      <c r="A57" s="2">
        <v>61</v>
      </c>
      <c r="B57" s="2">
        <v>1</v>
      </c>
      <c r="C57" s="3">
        <v>32</v>
      </c>
      <c r="D57" s="3">
        <v>3</v>
      </c>
      <c r="E57" s="11">
        <v>1</v>
      </c>
      <c r="F57" s="11">
        <v>0</v>
      </c>
      <c r="G57" s="11">
        <v>4</v>
      </c>
      <c r="H57" s="1">
        <v>1</v>
      </c>
      <c r="I57" s="8">
        <v>1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f t="shared" si="0"/>
        <v>1</v>
      </c>
      <c r="AK57" s="1" t="s">
        <v>123</v>
      </c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 t="s">
        <v>69</v>
      </c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</row>
    <row r="58" spans="1:65" x14ac:dyDescent="0.2">
      <c r="A58" s="2">
        <v>62</v>
      </c>
      <c r="B58" s="2">
        <v>1</v>
      </c>
      <c r="C58" s="3">
        <v>22</v>
      </c>
      <c r="D58" s="3">
        <v>2</v>
      </c>
      <c r="E58" s="11">
        <v>0</v>
      </c>
      <c r="F58" s="11">
        <v>0</v>
      </c>
      <c r="G58" s="11">
        <v>2</v>
      </c>
      <c r="H58" s="1">
        <v>0</v>
      </c>
      <c r="I58" s="1">
        <v>2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8">
        <v>0</v>
      </c>
      <c r="X58" s="1">
        <v>1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f t="shared" si="0"/>
        <v>1</v>
      </c>
      <c r="AK58" s="1" t="s">
        <v>118</v>
      </c>
      <c r="AL58" s="8" t="s">
        <v>77</v>
      </c>
      <c r="AM58" s="8" t="s">
        <v>64</v>
      </c>
      <c r="AN58" s="8"/>
      <c r="AO58" s="8"/>
      <c r="AP58" s="8"/>
      <c r="AQ58" s="8"/>
      <c r="AR58" s="8"/>
      <c r="AS58" s="8"/>
      <c r="AT58" s="8"/>
      <c r="AU58" s="8"/>
      <c r="AV58" s="8"/>
      <c r="AW58" s="8" t="s">
        <v>119</v>
      </c>
      <c r="AX58" s="8" t="s">
        <v>3</v>
      </c>
      <c r="AY58" s="8" t="s">
        <v>91</v>
      </c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</row>
    <row r="59" spans="1:65" x14ac:dyDescent="0.2">
      <c r="A59" s="2">
        <v>63</v>
      </c>
      <c r="B59" s="2">
        <v>1</v>
      </c>
      <c r="C59" s="3">
        <v>30</v>
      </c>
      <c r="D59" s="3">
        <v>1</v>
      </c>
      <c r="E59" s="11">
        <v>0</v>
      </c>
      <c r="F59" s="11">
        <v>0</v>
      </c>
      <c r="G59" s="11">
        <v>2</v>
      </c>
      <c r="H59" s="1">
        <v>0</v>
      </c>
      <c r="I59" s="1">
        <v>2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8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f t="shared" si="0"/>
        <v>0</v>
      </c>
      <c r="AK59" s="1" t="s">
        <v>63</v>
      </c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 t="s">
        <v>2</v>
      </c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</row>
    <row r="60" spans="1:65" x14ac:dyDescent="0.2">
      <c r="A60" s="3">
        <v>64</v>
      </c>
      <c r="B60" s="3">
        <v>2</v>
      </c>
      <c r="C60" s="3">
        <v>42</v>
      </c>
      <c r="D60" s="3">
        <v>2</v>
      </c>
      <c r="E60" s="12">
        <v>0</v>
      </c>
      <c r="F60" s="12">
        <v>0</v>
      </c>
      <c r="G60" s="12">
        <v>2</v>
      </c>
      <c r="H60" s="1">
        <v>0</v>
      </c>
      <c r="I60" s="1">
        <v>2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8">
        <v>0</v>
      </c>
      <c r="X60" s="1">
        <v>0</v>
      </c>
      <c r="Y60" s="1">
        <v>0</v>
      </c>
      <c r="Z60" s="1">
        <v>0</v>
      </c>
      <c r="AA60" s="1">
        <v>0</v>
      </c>
      <c r="AB60" s="8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f t="shared" si="0"/>
        <v>0</v>
      </c>
      <c r="AK60" s="8" t="s">
        <v>135</v>
      </c>
      <c r="AL60" s="8" t="s">
        <v>104</v>
      </c>
      <c r="AM60" s="8" t="s">
        <v>68</v>
      </c>
      <c r="AN60" s="8" t="s">
        <v>136</v>
      </c>
      <c r="AO60" s="8"/>
      <c r="AP60" s="8"/>
      <c r="AQ60" s="8"/>
      <c r="AR60" s="8"/>
      <c r="AS60" s="8"/>
      <c r="AT60" s="8"/>
      <c r="AU60" s="8"/>
      <c r="AV60" s="8"/>
      <c r="AW60" s="8" t="s">
        <v>137</v>
      </c>
      <c r="AX60" s="8" t="s">
        <v>112</v>
      </c>
      <c r="AY60" s="8" t="s">
        <v>70</v>
      </c>
      <c r="AZ60" s="8" t="s">
        <v>117</v>
      </c>
      <c r="BA60" s="8" t="s">
        <v>114</v>
      </c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</row>
    <row r="61" spans="1:65" x14ac:dyDescent="0.2">
      <c r="A61" s="2">
        <v>65</v>
      </c>
      <c r="B61" s="2">
        <v>1</v>
      </c>
      <c r="C61" s="3">
        <v>20</v>
      </c>
      <c r="D61" s="3">
        <v>1</v>
      </c>
      <c r="E61" s="11">
        <v>0</v>
      </c>
      <c r="F61" s="11">
        <v>0</v>
      </c>
      <c r="G61" s="11">
        <v>2</v>
      </c>
      <c r="H61" s="1">
        <v>0</v>
      </c>
      <c r="I61" s="1">
        <v>2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8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f t="shared" si="0"/>
        <v>0</v>
      </c>
      <c r="AK61" s="1" t="s">
        <v>63</v>
      </c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 t="s">
        <v>2</v>
      </c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</row>
    <row r="62" spans="1:65" x14ac:dyDescent="0.2">
      <c r="A62" s="2">
        <v>66</v>
      </c>
      <c r="B62" s="2">
        <v>1</v>
      </c>
      <c r="C62" s="3">
        <v>31</v>
      </c>
      <c r="D62" s="3">
        <v>1</v>
      </c>
      <c r="E62" s="11">
        <v>0</v>
      </c>
      <c r="F62" s="11">
        <v>0</v>
      </c>
      <c r="G62" s="11">
        <v>2</v>
      </c>
      <c r="H62" s="1">
        <v>0</v>
      </c>
      <c r="I62" s="1">
        <v>2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8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f t="shared" si="0"/>
        <v>0</v>
      </c>
      <c r="AK62" s="1" t="s">
        <v>63</v>
      </c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 t="s">
        <v>2</v>
      </c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</row>
    <row r="63" spans="1:65" x14ac:dyDescent="0.2">
      <c r="A63" s="2">
        <v>67</v>
      </c>
      <c r="B63" s="2">
        <v>1</v>
      </c>
      <c r="C63" s="3">
        <v>36</v>
      </c>
      <c r="D63" s="3">
        <v>1</v>
      </c>
      <c r="E63" s="11">
        <v>0</v>
      </c>
      <c r="F63" s="11">
        <v>0</v>
      </c>
      <c r="G63" s="11">
        <v>2</v>
      </c>
      <c r="H63" s="1">
        <v>0</v>
      </c>
      <c r="I63" s="1">
        <v>2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8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f t="shared" si="0"/>
        <v>0</v>
      </c>
      <c r="AK63" s="1" t="s">
        <v>63</v>
      </c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 t="s">
        <v>99</v>
      </c>
      <c r="AX63" s="8" t="s">
        <v>2</v>
      </c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</row>
    <row r="64" spans="1:65" x14ac:dyDescent="0.2">
      <c r="A64" s="3">
        <v>68</v>
      </c>
      <c r="B64" s="3">
        <v>2</v>
      </c>
      <c r="C64" s="3">
        <v>29</v>
      </c>
      <c r="D64" s="3">
        <v>3</v>
      </c>
      <c r="E64" s="12">
        <v>0</v>
      </c>
      <c r="F64" s="12">
        <v>0</v>
      </c>
      <c r="G64" s="12">
        <v>2</v>
      </c>
      <c r="H64" s="1">
        <v>0</v>
      </c>
      <c r="I64" s="1">
        <v>2</v>
      </c>
      <c r="J64" s="1">
        <v>0</v>
      </c>
      <c r="K64" s="1">
        <v>1</v>
      </c>
      <c r="L64" s="1">
        <v>0</v>
      </c>
      <c r="M64" s="8">
        <v>0</v>
      </c>
      <c r="N64" s="8">
        <v>0</v>
      </c>
      <c r="O64" s="8">
        <v>0</v>
      </c>
      <c r="P64" s="1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1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1">
        <f t="shared" si="0"/>
        <v>1</v>
      </c>
      <c r="AK64" s="8" t="s">
        <v>67</v>
      </c>
      <c r="AL64" s="8" t="s">
        <v>138</v>
      </c>
      <c r="AM64" s="8" t="s">
        <v>139</v>
      </c>
      <c r="AN64" s="8"/>
      <c r="AO64" s="8"/>
      <c r="AP64" s="8"/>
      <c r="AQ64" s="8"/>
      <c r="AR64" s="8"/>
      <c r="AS64" s="8"/>
      <c r="AT64" s="8"/>
      <c r="AU64" s="8"/>
      <c r="AV64" s="8"/>
      <c r="AW64" s="8" t="s">
        <v>140</v>
      </c>
      <c r="AX64" s="8" t="s">
        <v>3</v>
      </c>
      <c r="AY64" s="8" t="s">
        <v>70</v>
      </c>
      <c r="AZ64" s="8" t="s">
        <v>120</v>
      </c>
      <c r="BA64" s="8"/>
      <c r="BB64" s="30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</row>
    <row r="65" spans="1:65" x14ac:dyDescent="0.2">
      <c r="A65" s="3">
        <v>69</v>
      </c>
      <c r="B65" s="3">
        <v>2</v>
      </c>
      <c r="C65" s="3">
        <v>22</v>
      </c>
      <c r="D65" s="3">
        <v>2</v>
      </c>
      <c r="E65" s="12">
        <v>0</v>
      </c>
      <c r="F65" s="12">
        <v>0</v>
      </c>
      <c r="G65" s="12">
        <v>2</v>
      </c>
      <c r="H65" s="1">
        <v>0</v>
      </c>
      <c r="I65" s="1">
        <v>2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8">
        <v>0</v>
      </c>
      <c r="X65" s="1">
        <v>0</v>
      </c>
      <c r="Y65" s="1">
        <v>0</v>
      </c>
      <c r="Z65" s="1">
        <v>0</v>
      </c>
      <c r="AA65" s="1">
        <v>0</v>
      </c>
      <c r="AB65" s="8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f t="shared" si="0"/>
        <v>0</v>
      </c>
      <c r="AK65" s="8" t="s">
        <v>86</v>
      </c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 t="s">
        <v>88</v>
      </c>
      <c r="AX65" s="8" t="s">
        <v>70</v>
      </c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</row>
    <row r="66" spans="1:65" x14ac:dyDescent="0.2">
      <c r="A66" s="3">
        <v>70</v>
      </c>
      <c r="B66" s="3">
        <v>2</v>
      </c>
      <c r="C66" s="3">
        <v>40</v>
      </c>
      <c r="D66" s="3" t="s">
        <v>375</v>
      </c>
      <c r="E66" s="12">
        <v>0</v>
      </c>
      <c r="F66" s="12">
        <v>0</v>
      </c>
      <c r="G66" s="12">
        <v>2</v>
      </c>
      <c r="H66" s="1">
        <v>0</v>
      </c>
      <c r="I66" s="1">
        <v>2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8">
        <v>0</v>
      </c>
      <c r="X66" s="1">
        <v>0</v>
      </c>
      <c r="Y66" s="1">
        <v>0</v>
      </c>
      <c r="Z66" s="1">
        <v>0</v>
      </c>
      <c r="AA66" s="1">
        <v>0</v>
      </c>
      <c r="AB66" s="8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f t="shared" ref="AJ66:AJ129" si="1">SUM(V66,W66,X66,Y66,Z66,AA66,AB66,AC66,AD66,AE66,AF66,AG66,AH66,AI66)</f>
        <v>0</v>
      </c>
      <c r="AK66" s="8" t="s">
        <v>115</v>
      </c>
      <c r="AL66" s="8" t="s">
        <v>68</v>
      </c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 t="s">
        <v>2</v>
      </c>
      <c r="AX66" s="8" t="s">
        <v>70</v>
      </c>
      <c r="AY66" s="8" t="s">
        <v>93</v>
      </c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</row>
    <row r="67" spans="1:65" x14ac:dyDescent="0.2">
      <c r="A67" s="2">
        <v>71</v>
      </c>
      <c r="B67" s="2">
        <v>1</v>
      </c>
      <c r="C67" s="3">
        <v>35</v>
      </c>
      <c r="D67" s="3">
        <v>2</v>
      </c>
      <c r="E67" s="11">
        <v>0</v>
      </c>
      <c r="F67" s="11">
        <v>0</v>
      </c>
      <c r="G67" s="11">
        <v>2</v>
      </c>
      <c r="H67" s="1">
        <v>0</v>
      </c>
      <c r="I67" s="1">
        <v>2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8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f t="shared" si="1"/>
        <v>0</v>
      </c>
      <c r="AK67" s="1" t="s">
        <v>86</v>
      </c>
      <c r="AL67" s="8" t="s">
        <v>95</v>
      </c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</row>
    <row r="68" spans="1:65" x14ac:dyDescent="0.2">
      <c r="A68" s="2">
        <v>72</v>
      </c>
      <c r="B68" s="2">
        <v>1</v>
      </c>
      <c r="C68" s="3">
        <v>39</v>
      </c>
      <c r="D68" s="3">
        <v>1</v>
      </c>
      <c r="E68" s="11">
        <v>0</v>
      </c>
      <c r="F68" s="11">
        <v>0</v>
      </c>
      <c r="G68" s="11">
        <v>2</v>
      </c>
      <c r="H68" s="1">
        <v>0</v>
      </c>
      <c r="I68" s="1">
        <v>2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8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f t="shared" si="1"/>
        <v>0</v>
      </c>
      <c r="AK68" s="1" t="s">
        <v>63</v>
      </c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 t="s">
        <v>2</v>
      </c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</row>
    <row r="69" spans="1:65" x14ac:dyDescent="0.2">
      <c r="A69" s="3">
        <v>73</v>
      </c>
      <c r="B69" s="3">
        <v>2</v>
      </c>
      <c r="C69" s="3">
        <v>42</v>
      </c>
      <c r="D69" s="3">
        <v>1</v>
      </c>
      <c r="E69" s="12">
        <v>0</v>
      </c>
      <c r="F69" s="12">
        <v>0</v>
      </c>
      <c r="G69" s="12">
        <v>2</v>
      </c>
      <c r="H69" s="1">
        <v>0</v>
      </c>
      <c r="I69" s="1">
        <v>2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8">
        <v>0</v>
      </c>
      <c r="X69" s="1">
        <v>0</v>
      </c>
      <c r="Y69" s="1">
        <v>0</v>
      </c>
      <c r="Z69" s="1">
        <v>0</v>
      </c>
      <c r="AA69" s="1">
        <v>0</v>
      </c>
      <c r="AB69" s="8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f t="shared" si="1"/>
        <v>0</v>
      </c>
      <c r="AK69" s="8" t="s">
        <v>72</v>
      </c>
      <c r="AL69" s="8" t="s">
        <v>82</v>
      </c>
      <c r="AM69" s="8" t="s">
        <v>89</v>
      </c>
      <c r="AN69" s="8"/>
      <c r="AO69" s="8"/>
      <c r="AP69" s="8"/>
      <c r="AQ69" s="8"/>
      <c r="AR69" s="8"/>
      <c r="AS69" s="8"/>
      <c r="AT69" s="8"/>
      <c r="AU69" s="8"/>
      <c r="AV69" s="8"/>
      <c r="AW69" s="8" t="s">
        <v>70</v>
      </c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</row>
    <row r="70" spans="1:65" x14ac:dyDescent="0.2">
      <c r="A70" s="2">
        <v>74</v>
      </c>
      <c r="B70" s="2">
        <v>1</v>
      </c>
      <c r="C70" s="3">
        <v>23</v>
      </c>
      <c r="D70" s="3">
        <v>3</v>
      </c>
      <c r="E70" s="11">
        <v>0</v>
      </c>
      <c r="F70" s="11">
        <v>0</v>
      </c>
      <c r="G70" s="11">
        <v>2</v>
      </c>
      <c r="H70" s="1">
        <v>0</v>
      </c>
      <c r="I70" s="1">
        <v>2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8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f t="shared" si="1"/>
        <v>0</v>
      </c>
      <c r="AK70" s="1" t="s">
        <v>141</v>
      </c>
      <c r="AL70" s="8" t="s">
        <v>64</v>
      </c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 t="s">
        <v>91</v>
      </c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</row>
    <row r="71" spans="1:65" x14ac:dyDescent="0.2">
      <c r="A71" s="2">
        <v>75</v>
      </c>
      <c r="B71" s="2">
        <v>1</v>
      </c>
      <c r="C71" s="3">
        <v>30</v>
      </c>
      <c r="D71" s="3">
        <v>1</v>
      </c>
      <c r="E71" s="11">
        <v>0</v>
      </c>
      <c r="F71" s="11">
        <v>0</v>
      </c>
      <c r="G71" s="11">
        <v>2</v>
      </c>
      <c r="H71" s="1">
        <v>0</v>
      </c>
      <c r="I71" s="1">
        <v>2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8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f t="shared" si="1"/>
        <v>0</v>
      </c>
      <c r="AK71" s="1" t="s">
        <v>63</v>
      </c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 t="s">
        <v>2</v>
      </c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</row>
    <row r="72" spans="1:65" x14ac:dyDescent="0.2">
      <c r="A72" s="2">
        <v>76</v>
      </c>
      <c r="B72" s="2">
        <v>1</v>
      </c>
      <c r="C72" s="3">
        <v>44</v>
      </c>
      <c r="D72" s="3">
        <v>1</v>
      </c>
      <c r="E72" s="11">
        <v>0</v>
      </c>
      <c r="F72" s="11">
        <v>0</v>
      </c>
      <c r="G72" s="11">
        <v>2</v>
      </c>
      <c r="H72" s="1">
        <v>0</v>
      </c>
      <c r="I72" s="1">
        <v>2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8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f t="shared" si="1"/>
        <v>0</v>
      </c>
      <c r="AK72" s="1" t="s">
        <v>63</v>
      </c>
      <c r="AL72" s="8" t="s">
        <v>64</v>
      </c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 t="s">
        <v>2</v>
      </c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</row>
    <row r="73" spans="1:65" x14ac:dyDescent="0.2">
      <c r="A73" s="3">
        <v>77</v>
      </c>
      <c r="B73" s="3">
        <v>2</v>
      </c>
      <c r="C73" s="3">
        <v>23</v>
      </c>
      <c r="D73" s="3">
        <v>1</v>
      </c>
      <c r="E73" s="12">
        <v>0</v>
      </c>
      <c r="F73" s="12">
        <v>0</v>
      </c>
      <c r="G73" s="12">
        <v>2</v>
      </c>
      <c r="H73" s="1">
        <v>0</v>
      </c>
      <c r="I73" s="1">
        <v>2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8">
        <v>0</v>
      </c>
      <c r="X73" s="1">
        <v>0</v>
      </c>
      <c r="Y73" s="1">
        <v>0</v>
      </c>
      <c r="Z73" s="1">
        <v>0</v>
      </c>
      <c r="AA73" s="1">
        <v>0</v>
      </c>
      <c r="AB73" s="8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f t="shared" si="1"/>
        <v>0</v>
      </c>
      <c r="AK73" s="8" t="s">
        <v>129</v>
      </c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 t="s">
        <v>2</v>
      </c>
      <c r="AX73" s="8" t="s">
        <v>70</v>
      </c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</row>
    <row r="74" spans="1:65" x14ac:dyDescent="0.2">
      <c r="A74" s="3">
        <v>78</v>
      </c>
      <c r="B74" s="3">
        <v>2</v>
      </c>
      <c r="C74" s="3">
        <v>32</v>
      </c>
      <c r="D74" s="3">
        <v>1</v>
      </c>
      <c r="E74" s="12">
        <v>0</v>
      </c>
      <c r="F74" s="12">
        <v>0</v>
      </c>
      <c r="G74" s="12">
        <v>2</v>
      </c>
      <c r="H74" s="1">
        <v>0</v>
      </c>
      <c r="I74" s="1">
        <v>2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8">
        <v>0</v>
      </c>
      <c r="X74" s="1">
        <v>0</v>
      </c>
      <c r="Y74" s="1">
        <v>0</v>
      </c>
      <c r="Z74" s="1">
        <v>0</v>
      </c>
      <c r="AA74" s="1">
        <v>0</v>
      </c>
      <c r="AB74" s="8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f t="shared" si="1"/>
        <v>0</v>
      </c>
      <c r="AK74" s="8" t="s">
        <v>142</v>
      </c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 t="s">
        <v>70</v>
      </c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</row>
    <row r="75" spans="1:65" x14ac:dyDescent="0.2">
      <c r="A75" s="2">
        <v>79</v>
      </c>
      <c r="B75" s="2">
        <v>1</v>
      </c>
      <c r="C75" s="3">
        <v>37</v>
      </c>
      <c r="D75" s="3">
        <v>1</v>
      </c>
      <c r="E75" s="11">
        <v>0</v>
      </c>
      <c r="F75" s="11">
        <v>0</v>
      </c>
      <c r="G75" s="11">
        <v>2</v>
      </c>
      <c r="H75" s="1">
        <v>0</v>
      </c>
      <c r="I75" s="1">
        <v>2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8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f t="shared" si="1"/>
        <v>0</v>
      </c>
      <c r="AK75" s="1" t="s">
        <v>64</v>
      </c>
      <c r="AL75" s="8" t="s">
        <v>77</v>
      </c>
      <c r="AM75" s="8" t="s">
        <v>143</v>
      </c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</row>
    <row r="76" spans="1:65" x14ac:dyDescent="0.2">
      <c r="A76" s="2">
        <v>80</v>
      </c>
      <c r="B76" s="2">
        <v>1</v>
      </c>
      <c r="C76" s="3">
        <v>28</v>
      </c>
      <c r="D76" s="3">
        <v>2</v>
      </c>
      <c r="E76" s="11">
        <v>0</v>
      </c>
      <c r="F76" s="11">
        <v>0</v>
      </c>
      <c r="G76" s="11">
        <v>2</v>
      </c>
      <c r="H76" s="1">
        <v>0</v>
      </c>
      <c r="I76" s="1">
        <v>2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8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f t="shared" si="1"/>
        <v>0</v>
      </c>
      <c r="AK76" s="1" t="s">
        <v>64</v>
      </c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 t="s">
        <v>2</v>
      </c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</row>
    <row r="77" spans="1:65" x14ac:dyDescent="0.2">
      <c r="A77" s="3">
        <v>81</v>
      </c>
      <c r="B77" s="3">
        <v>2</v>
      </c>
      <c r="C77" s="3">
        <v>28</v>
      </c>
      <c r="D77" s="3">
        <v>2</v>
      </c>
      <c r="E77" s="12">
        <v>0</v>
      </c>
      <c r="F77" s="12">
        <v>0</v>
      </c>
      <c r="G77" s="12">
        <v>2</v>
      </c>
      <c r="H77" s="1">
        <v>0</v>
      </c>
      <c r="I77" s="1">
        <v>2</v>
      </c>
      <c r="J77" s="1">
        <v>0</v>
      </c>
      <c r="K77" s="1">
        <v>0</v>
      </c>
      <c r="L77" s="1">
        <v>0</v>
      </c>
      <c r="M77" s="8">
        <v>0</v>
      </c>
      <c r="N77" s="8">
        <v>0</v>
      </c>
      <c r="O77" s="8">
        <v>0</v>
      </c>
      <c r="P77" s="1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1">
        <f t="shared" si="1"/>
        <v>0</v>
      </c>
      <c r="AK77" s="8" t="s">
        <v>72</v>
      </c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 t="s">
        <v>144</v>
      </c>
      <c r="AX77" s="8" t="s">
        <v>70</v>
      </c>
      <c r="AY77" s="8"/>
      <c r="AZ77" s="8"/>
      <c r="BA77" s="8"/>
      <c r="BB77" s="8"/>
      <c r="BC77" s="8"/>
      <c r="BD77" s="17"/>
      <c r="BE77" s="17"/>
      <c r="BF77" s="17"/>
      <c r="BG77" s="17"/>
      <c r="BH77" s="17"/>
      <c r="BI77" s="8"/>
      <c r="BJ77" s="8"/>
      <c r="BK77" s="8"/>
      <c r="BL77" s="8"/>
      <c r="BM77" s="8"/>
    </row>
    <row r="78" spans="1:65" x14ac:dyDescent="0.2">
      <c r="A78" s="3">
        <v>82</v>
      </c>
      <c r="B78" s="3">
        <v>2</v>
      </c>
      <c r="C78" s="3">
        <v>21</v>
      </c>
      <c r="D78" s="3">
        <v>1</v>
      </c>
      <c r="E78" s="12">
        <v>1</v>
      </c>
      <c r="F78" s="12">
        <v>0</v>
      </c>
      <c r="G78" s="12">
        <v>4</v>
      </c>
      <c r="H78" s="1">
        <v>0</v>
      </c>
      <c r="I78" s="1">
        <v>4</v>
      </c>
      <c r="J78" s="1">
        <v>0</v>
      </c>
      <c r="K78" s="1">
        <v>1</v>
      </c>
      <c r="L78" s="1">
        <v>0</v>
      </c>
      <c r="M78" s="8">
        <v>0</v>
      </c>
      <c r="N78" s="8">
        <v>0</v>
      </c>
      <c r="O78" s="8">
        <v>0</v>
      </c>
      <c r="P78" s="1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1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1">
        <f t="shared" si="1"/>
        <v>1</v>
      </c>
      <c r="AK78" s="8" t="s">
        <v>67</v>
      </c>
      <c r="AL78" s="8" t="s">
        <v>67</v>
      </c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 t="s">
        <v>3</v>
      </c>
      <c r="AX78" s="8" t="s">
        <v>70</v>
      </c>
      <c r="AY78" s="8" t="s">
        <v>74</v>
      </c>
      <c r="AZ78" s="8" t="s">
        <v>75</v>
      </c>
      <c r="BA78" s="8"/>
      <c r="BB78" s="8"/>
      <c r="BC78" s="8"/>
      <c r="BD78" s="8"/>
      <c r="BE78" s="8"/>
      <c r="BF78" s="7"/>
      <c r="BG78" s="7"/>
      <c r="BH78" s="8"/>
      <c r="BI78" s="8"/>
      <c r="BJ78" s="8"/>
      <c r="BK78" s="8"/>
      <c r="BL78" s="8"/>
      <c r="BM78" s="8"/>
    </row>
    <row r="79" spans="1:65" x14ac:dyDescent="0.2">
      <c r="A79" s="2">
        <v>83</v>
      </c>
      <c r="B79" s="2">
        <v>1</v>
      </c>
      <c r="C79" s="3">
        <v>30</v>
      </c>
      <c r="D79" s="3">
        <v>3</v>
      </c>
      <c r="E79" s="11">
        <v>0</v>
      </c>
      <c r="F79" s="11">
        <v>0</v>
      </c>
      <c r="G79" s="11">
        <v>2</v>
      </c>
      <c r="H79" s="1">
        <v>0</v>
      </c>
      <c r="I79" s="1">
        <v>2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8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f t="shared" si="1"/>
        <v>0</v>
      </c>
      <c r="AK79" s="1" t="s">
        <v>101</v>
      </c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</row>
    <row r="80" spans="1:65" x14ac:dyDescent="0.2">
      <c r="A80" s="3">
        <v>84</v>
      </c>
      <c r="B80" s="3">
        <v>2</v>
      </c>
      <c r="C80" s="3">
        <v>33</v>
      </c>
      <c r="D80" s="3">
        <v>1</v>
      </c>
      <c r="E80" s="12">
        <v>0</v>
      </c>
      <c r="F80" s="12">
        <v>0</v>
      </c>
      <c r="G80" s="12">
        <v>2</v>
      </c>
      <c r="H80" s="1">
        <v>0</v>
      </c>
      <c r="I80" s="1">
        <v>2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8">
        <v>0</v>
      </c>
      <c r="X80" s="1">
        <v>0</v>
      </c>
      <c r="Y80" s="1">
        <v>0</v>
      </c>
      <c r="Z80" s="1">
        <v>0</v>
      </c>
      <c r="AA80" s="1">
        <v>0</v>
      </c>
      <c r="AB80" s="8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f t="shared" si="1"/>
        <v>0</v>
      </c>
      <c r="AK80" s="8" t="s">
        <v>115</v>
      </c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 t="s">
        <v>2</v>
      </c>
      <c r="AX80" s="8" t="s">
        <v>70</v>
      </c>
      <c r="AY80" s="8" t="s">
        <v>93</v>
      </c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</row>
    <row r="81" spans="1:65" x14ac:dyDescent="0.2">
      <c r="A81" s="2">
        <v>85</v>
      </c>
      <c r="B81" s="2">
        <v>1</v>
      </c>
      <c r="C81" s="3">
        <v>35</v>
      </c>
      <c r="D81" s="3">
        <v>1</v>
      </c>
      <c r="E81" s="11">
        <v>0</v>
      </c>
      <c r="F81" s="11">
        <v>0</v>
      </c>
      <c r="G81" s="11">
        <v>2</v>
      </c>
      <c r="H81" s="1">
        <v>0</v>
      </c>
      <c r="I81" s="1">
        <v>2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8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f t="shared" si="1"/>
        <v>0</v>
      </c>
      <c r="AK81" s="1" t="s">
        <v>63</v>
      </c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 t="s">
        <v>2</v>
      </c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</row>
    <row r="82" spans="1:65" x14ac:dyDescent="0.2">
      <c r="A82" s="3">
        <v>86</v>
      </c>
      <c r="B82" s="3">
        <v>2</v>
      </c>
      <c r="C82" s="3">
        <v>33</v>
      </c>
      <c r="D82" s="3">
        <v>1</v>
      </c>
      <c r="E82" s="12">
        <v>0</v>
      </c>
      <c r="F82" s="12">
        <v>0</v>
      </c>
      <c r="G82" s="12">
        <v>2</v>
      </c>
      <c r="H82" s="1">
        <v>0</v>
      </c>
      <c r="I82" s="1">
        <v>2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8">
        <v>1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8">
        <v>0</v>
      </c>
      <c r="X82" s="1">
        <v>0</v>
      </c>
      <c r="Y82" s="1">
        <v>0</v>
      </c>
      <c r="Z82" s="1">
        <v>0</v>
      </c>
      <c r="AA82" s="1">
        <v>0</v>
      </c>
      <c r="AB82" s="8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f t="shared" si="1"/>
        <v>0</v>
      </c>
      <c r="AK82" s="8" t="s">
        <v>115</v>
      </c>
      <c r="AL82" s="8" t="s">
        <v>145</v>
      </c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 t="s">
        <v>2</v>
      </c>
      <c r="AX82" s="8" t="s">
        <v>70</v>
      </c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</row>
    <row r="83" spans="1:65" x14ac:dyDescent="0.2">
      <c r="A83" s="2">
        <v>87</v>
      </c>
      <c r="B83" s="2">
        <v>1</v>
      </c>
      <c r="C83" s="3">
        <v>36</v>
      </c>
      <c r="D83" s="3">
        <v>2</v>
      </c>
      <c r="E83" s="11">
        <v>1</v>
      </c>
      <c r="F83" s="11">
        <v>0</v>
      </c>
      <c r="G83" s="11">
        <v>4</v>
      </c>
      <c r="H83" s="1">
        <v>0</v>
      </c>
      <c r="I83" s="1">
        <v>4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f t="shared" si="1"/>
        <v>0</v>
      </c>
      <c r="AK83" s="1" t="s">
        <v>123</v>
      </c>
      <c r="AL83" s="8" t="s">
        <v>145</v>
      </c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 t="s">
        <v>146</v>
      </c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</row>
    <row r="84" spans="1:65" x14ac:dyDescent="0.2">
      <c r="A84" s="2">
        <v>88</v>
      </c>
      <c r="B84" s="2">
        <v>1</v>
      </c>
      <c r="C84" s="3">
        <v>22</v>
      </c>
      <c r="D84" s="3">
        <v>1</v>
      </c>
      <c r="E84" s="11">
        <v>0</v>
      </c>
      <c r="F84" s="11">
        <v>0</v>
      </c>
      <c r="G84" s="11">
        <v>2</v>
      </c>
      <c r="H84" s="1">
        <v>0</v>
      </c>
      <c r="I84" s="1">
        <v>2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8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f t="shared" si="1"/>
        <v>0</v>
      </c>
      <c r="AK84" s="1" t="s">
        <v>63</v>
      </c>
      <c r="AL84" s="8" t="s">
        <v>64</v>
      </c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 t="s">
        <v>2</v>
      </c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</row>
    <row r="85" spans="1:65" x14ac:dyDescent="0.2">
      <c r="A85" s="2">
        <v>89</v>
      </c>
      <c r="B85" s="2">
        <v>1</v>
      </c>
      <c r="C85" s="3">
        <v>41</v>
      </c>
      <c r="D85" s="3">
        <v>3</v>
      </c>
      <c r="E85" s="11">
        <v>0</v>
      </c>
      <c r="F85" s="11">
        <v>0</v>
      </c>
      <c r="G85" s="11">
        <v>2</v>
      </c>
      <c r="H85" s="1">
        <v>0</v>
      </c>
      <c r="I85" s="1">
        <v>2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8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f t="shared" si="1"/>
        <v>0</v>
      </c>
      <c r="AK85" s="1" t="s">
        <v>118</v>
      </c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 t="s">
        <v>147</v>
      </c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</row>
    <row r="86" spans="1:65" x14ac:dyDescent="0.2">
      <c r="A86" s="2">
        <v>90</v>
      </c>
      <c r="B86" s="2">
        <v>1</v>
      </c>
      <c r="C86" s="3">
        <v>34</v>
      </c>
      <c r="D86" s="3">
        <v>3</v>
      </c>
      <c r="E86" s="11">
        <v>0</v>
      </c>
      <c r="F86" s="11">
        <v>0</v>
      </c>
      <c r="G86" s="11">
        <v>2</v>
      </c>
      <c r="H86" s="1">
        <v>0</v>
      </c>
      <c r="I86" s="1">
        <v>2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1</v>
      </c>
      <c r="AI86" s="1">
        <v>0</v>
      </c>
      <c r="AJ86" s="1">
        <f t="shared" si="1"/>
        <v>2</v>
      </c>
      <c r="AK86" s="1" t="s">
        <v>89</v>
      </c>
      <c r="AL86" s="8" t="s">
        <v>148</v>
      </c>
      <c r="AM86" s="8" t="s">
        <v>67</v>
      </c>
      <c r="AN86" s="8"/>
      <c r="AO86" s="8"/>
      <c r="AP86" s="8"/>
      <c r="AQ86" s="8"/>
      <c r="AR86" s="8"/>
      <c r="AS86" s="8"/>
      <c r="AT86" s="8"/>
      <c r="AU86" s="8"/>
      <c r="AV86" s="8"/>
      <c r="AW86" s="8" t="s">
        <v>3</v>
      </c>
      <c r="AX86" s="8" t="s">
        <v>92</v>
      </c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</row>
    <row r="87" spans="1:65" x14ac:dyDescent="0.2">
      <c r="A87" s="2">
        <v>91</v>
      </c>
      <c r="B87" s="2">
        <v>1</v>
      </c>
      <c r="C87" s="3">
        <v>38</v>
      </c>
      <c r="D87" s="3">
        <v>1</v>
      </c>
      <c r="E87" s="11">
        <v>0</v>
      </c>
      <c r="F87" s="11">
        <v>0</v>
      </c>
      <c r="G87" s="11">
        <v>2</v>
      </c>
      <c r="H87" s="1">
        <v>0</v>
      </c>
      <c r="I87" s="1">
        <v>2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f t="shared" si="1"/>
        <v>0</v>
      </c>
      <c r="AK87" s="1" t="s">
        <v>123</v>
      </c>
      <c r="AL87" s="8" t="s">
        <v>64</v>
      </c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</row>
    <row r="88" spans="1:65" x14ac:dyDescent="0.2">
      <c r="A88" s="3">
        <v>92</v>
      </c>
      <c r="B88" s="3">
        <v>2</v>
      </c>
      <c r="C88" s="3">
        <v>35</v>
      </c>
      <c r="D88" s="3">
        <v>1</v>
      </c>
      <c r="E88" s="12">
        <v>0</v>
      </c>
      <c r="F88" s="12">
        <v>0</v>
      </c>
      <c r="G88" s="12">
        <v>2</v>
      </c>
      <c r="H88" s="1">
        <v>0</v>
      </c>
      <c r="I88" s="1">
        <v>2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8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8">
        <v>0</v>
      </c>
      <c r="X88" s="1">
        <v>0</v>
      </c>
      <c r="Y88" s="1">
        <v>0</v>
      </c>
      <c r="Z88" s="1">
        <v>0</v>
      </c>
      <c r="AA88" s="1">
        <v>0</v>
      </c>
      <c r="AB88" s="8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f t="shared" si="1"/>
        <v>0</v>
      </c>
      <c r="AK88" s="8" t="s">
        <v>101</v>
      </c>
      <c r="AL88" s="8" t="s">
        <v>149</v>
      </c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 t="s">
        <v>150</v>
      </c>
      <c r="AX88" s="8" t="s">
        <v>70</v>
      </c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</row>
    <row r="89" spans="1:65" x14ac:dyDescent="0.2">
      <c r="A89" s="2">
        <v>93</v>
      </c>
      <c r="B89" s="2">
        <v>1</v>
      </c>
      <c r="C89" s="3">
        <v>41</v>
      </c>
      <c r="D89" s="3">
        <v>3</v>
      </c>
      <c r="E89" s="11">
        <v>0</v>
      </c>
      <c r="F89" s="11">
        <v>0</v>
      </c>
      <c r="G89" s="11">
        <v>2</v>
      </c>
      <c r="H89" s="1">
        <v>0</v>
      </c>
      <c r="I89" s="1">
        <v>2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8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f t="shared" si="1"/>
        <v>0</v>
      </c>
      <c r="AK89" s="1" t="s">
        <v>151</v>
      </c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 t="s">
        <v>2</v>
      </c>
      <c r="AX89" s="8" t="s">
        <v>121</v>
      </c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</row>
    <row r="90" spans="1:65" x14ac:dyDescent="0.2">
      <c r="A90" s="3">
        <v>94</v>
      </c>
      <c r="B90" s="3">
        <v>2</v>
      </c>
      <c r="C90" s="3">
        <v>31</v>
      </c>
      <c r="D90" s="3">
        <v>1</v>
      </c>
      <c r="E90" s="12">
        <v>0</v>
      </c>
      <c r="F90" s="12">
        <v>0</v>
      </c>
      <c r="G90" s="12">
        <v>2</v>
      </c>
      <c r="H90" s="1">
        <v>0</v>
      </c>
      <c r="I90" s="1">
        <v>2</v>
      </c>
      <c r="J90" s="1">
        <v>0</v>
      </c>
      <c r="K90" s="1">
        <v>1</v>
      </c>
      <c r="L90" s="1">
        <v>0</v>
      </c>
      <c r="M90" s="8">
        <v>0</v>
      </c>
      <c r="N90" s="8">
        <v>0</v>
      </c>
      <c r="O90" s="8">
        <v>0</v>
      </c>
      <c r="P90" s="1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1">
        <f t="shared" si="1"/>
        <v>0</v>
      </c>
      <c r="AK90" s="8" t="s">
        <v>67</v>
      </c>
      <c r="AL90" s="8" t="s">
        <v>89</v>
      </c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 t="s">
        <v>70</v>
      </c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</row>
    <row r="91" spans="1:65" x14ac:dyDescent="0.2">
      <c r="A91" s="2">
        <v>95</v>
      </c>
      <c r="B91" s="2">
        <v>1</v>
      </c>
      <c r="C91" s="3">
        <v>45</v>
      </c>
      <c r="D91" s="3">
        <v>5</v>
      </c>
      <c r="E91" s="11">
        <v>0</v>
      </c>
      <c r="F91" s="11">
        <v>0</v>
      </c>
      <c r="G91" s="11">
        <v>2</v>
      </c>
      <c r="H91" s="1">
        <v>0</v>
      </c>
      <c r="I91" s="1">
        <v>2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8">
        <v>0</v>
      </c>
      <c r="X91" s="1">
        <v>0</v>
      </c>
      <c r="Y91" s="1">
        <v>1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f t="shared" si="1"/>
        <v>1</v>
      </c>
      <c r="AK91" s="1" t="s">
        <v>86</v>
      </c>
      <c r="AL91" s="8" t="s">
        <v>64</v>
      </c>
      <c r="AM91" s="8" t="s">
        <v>96</v>
      </c>
      <c r="AN91" s="8"/>
      <c r="AO91" s="8"/>
      <c r="AP91" s="8"/>
      <c r="AQ91" s="8"/>
      <c r="AR91" s="8"/>
      <c r="AS91" s="8"/>
      <c r="AT91" s="8"/>
      <c r="AU91" s="8"/>
      <c r="AV91" s="8"/>
      <c r="AW91" s="8" t="s">
        <v>152</v>
      </c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</row>
    <row r="92" spans="1:65" x14ac:dyDescent="0.2">
      <c r="A92" s="2">
        <v>96</v>
      </c>
      <c r="B92" s="2">
        <v>1</v>
      </c>
      <c r="C92" s="3">
        <v>35</v>
      </c>
      <c r="D92" s="3">
        <v>2</v>
      </c>
      <c r="E92" s="11">
        <v>0</v>
      </c>
      <c r="F92" s="11">
        <v>0</v>
      </c>
      <c r="G92" s="11">
        <v>2</v>
      </c>
      <c r="H92" s="1">
        <v>0</v>
      </c>
      <c r="I92" s="1">
        <v>2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f t="shared" si="1"/>
        <v>0</v>
      </c>
      <c r="AK92" s="1" t="s">
        <v>123</v>
      </c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</row>
    <row r="93" spans="1:65" x14ac:dyDescent="0.2">
      <c r="A93" s="2">
        <v>97</v>
      </c>
      <c r="B93" s="2">
        <v>1</v>
      </c>
      <c r="C93" s="3">
        <v>39</v>
      </c>
      <c r="D93" s="3">
        <v>9</v>
      </c>
      <c r="E93" s="11">
        <v>0</v>
      </c>
      <c r="F93" s="11">
        <v>0</v>
      </c>
      <c r="G93" s="11">
        <v>2</v>
      </c>
      <c r="H93" s="1">
        <v>0</v>
      </c>
      <c r="I93" s="1">
        <v>2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8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f t="shared" si="1"/>
        <v>0</v>
      </c>
      <c r="AK93" s="1" t="s">
        <v>153</v>
      </c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</row>
    <row r="94" spans="1:65" x14ac:dyDescent="0.2">
      <c r="A94" s="3">
        <v>98</v>
      </c>
      <c r="B94" s="3">
        <v>2</v>
      </c>
      <c r="C94" s="3">
        <v>28</v>
      </c>
      <c r="D94" s="3">
        <v>1</v>
      </c>
      <c r="E94" s="12">
        <v>1</v>
      </c>
      <c r="F94" s="12">
        <v>1</v>
      </c>
      <c r="G94" s="12">
        <v>1</v>
      </c>
      <c r="H94" s="8">
        <v>1</v>
      </c>
      <c r="I94" s="8">
        <v>1</v>
      </c>
      <c r="J94" s="1">
        <v>0</v>
      </c>
      <c r="K94" s="1">
        <v>1</v>
      </c>
      <c r="L94" s="1">
        <v>0</v>
      </c>
      <c r="M94" s="8">
        <v>0</v>
      </c>
      <c r="N94" s="8">
        <v>0</v>
      </c>
      <c r="O94" s="8">
        <v>0</v>
      </c>
      <c r="P94" s="1">
        <v>1</v>
      </c>
      <c r="Q94" s="8">
        <v>0</v>
      </c>
      <c r="R94" s="8">
        <v>0</v>
      </c>
      <c r="S94" s="8">
        <v>1</v>
      </c>
      <c r="T94" s="8">
        <v>1</v>
      </c>
      <c r="U94" s="8">
        <v>1</v>
      </c>
      <c r="V94" s="8">
        <v>0</v>
      </c>
      <c r="W94" s="8">
        <v>0</v>
      </c>
      <c r="X94" s="8">
        <v>1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1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1">
        <f t="shared" si="1"/>
        <v>2</v>
      </c>
      <c r="AK94" s="29" t="s">
        <v>67</v>
      </c>
      <c r="AL94" s="8" t="s">
        <v>154</v>
      </c>
      <c r="AM94" s="8" t="s">
        <v>155</v>
      </c>
      <c r="AN94" s="8" t="s">
        <v>156</v>
      </c>
      <c r="AO94" s="8" t="s">
        <v>157</v>
      </c>
      <c r="AP94" s="8" t="s">
        <v>158</v>
      </c>
      <c r="AQ94" s="8"/>
      <c r="AR94" s="8"/>
      <c r="AS94" s="8"/>
      <c r="AT94" s="8"/>
      <c r="AU94" s="8"/>
      <c r="AV94" s="8"/>
      <c r="AW94" s="8" t="s">
        <v>159</v>
      </c>
      <c r="AX94" s="8" t="s">
        <v>3</v>
      </c>
      <c r="AY94" s="8" t="s">
        <v>70</v>
      </c>
      <c r="AZ94" s="8" t="s">
        <v>120</v>
      </c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</row>
    <row r="95" spans="1:65" x14ac:dyDescent="0.2">
      <c r="A95" s="3">
        <v>99</v>
      </c>
      <c r="B95" s="3">
        <v>2</v>
      </c>
      <c r="C95" s="3">
        <v>30</v>
      </c>
      <c r="D95" s="3">
        <v>3</v>
      </c>
      <c r="E95" s="12">
        <v>0</v>
      </c>
      <c r="F95" s="12">
        <v>0</v>
      </c>
      <c r="G95" s="12">
        <v>2</v>
      </c>
      <c r="H95" s="3">
        <v>1</v>
      </c>
      <c r="I95" s="3">
        <v>3</v>
      </c>
      <c r="J95" s="1">
        <v>0</v>
      </c>
      <c r="K95" s="1">
        <v>1</v>
      </c>
      <c r="L95" s="1">
        <v>0</v>
      </c>
      <c r="M95" s="8">
        <v>0</v>
      </c>
      <c r="N95" s="8">
        <v>0</v>
      </c>
      <c r="O95" s="8">
        <v>0</v>
      </c>
      <c r="P95" s="1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1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1">
        <f t="shared" si="1"/>
        <v>1</v>
      </c>
      <c r="AK95" s="8" t="s">
        <v>67</v>
      </c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 t="s">
        <v>69</v>
      </c>
      <c r="AX95" s="8" t="s">
        <v>70</v>
      </c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</row>
    <row r="96" spans="1:65" x14ac:dyDescent="0.2">
      <c r="A96" s="3">
        <v>100</v>
      </c>
      <c r="B96" s="3">
        <v>2</v>
      </c>
      <c r="C96" s="3">
        <v>21</v>
      </c>
      <c r="D96" s="3">
        <v>2</v>
      </c>
      <c r="E96" s="12">
        <v>0</v>
      </c>
      <c r="F96" s="12">
        <v>0</v>
      </c>
      <c r="G96" s="12">
        <v>2</v>
      </c>
      <c r="H96" s="3">
        <v>0</v>
      </c>
      <c r="I96" s="1">
        <v>2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8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8">
        <v>0</v>
      </c>
      <c r="X96" s="1">
        <v>0</v>
      </c>
      <c r="Y96" s="1">
        <v>0</v>
      </c>
      <c r="Z96" s="1">
        <v>0</v>
      </c>
      <c r="AA96" s="1">
        <v>0</v>
      </c>
      <c r="AB96" s="8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f t="shared" si="1"/>
        <v>0</v>
      </c>
      <c r="AK96" s="8" t="s">
        <v>101</v>
      </c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 t="s">
        <v>150</v>
      </c>
      <c r="AX96" s="8" t="s">
        <v>70</v>
      </c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</row>
    <row r="97" spans="1:65" x14ac:dyDescent="0.2">
      <c r="A97" s="2">
        <v>101</v>
      </c>
      <c r="B97" s="2">
        <v>1</v>
      </c>
      <c r="C97" s="3">
        <v>31</v>
      </c>
      <c r="D97" s="3">
        <v>1</v>
      </c>
      <c r="E97" s="11">
        <v>0</v>
      </c>
      <c r="F97" s="11">
        <v>0</v>
      </c>
      <c r="G97" s="11">
        <v>2</v>
      </c>
      <c r="H97" s="1">
        <v>0</v>
      </c>
      <c r="I97" s="1">
        <v>2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8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f t="shared" si="1"/>
        <v>0</v>
      </c>
      <c r="AK97" s="1" t="s">
        <v>129</v>
      </c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 t="s">
        <v>2</v>
      </c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</row>
    <row r="98" spans="1:65" x14ac:dyDescent="0.2">
      <c r="A98" s="2">
        <v>102</v>
      </c>
      <c r="B98" s="2">
        <v>1</v>
      </c>
      <c r="C98" s="3">
        <v>28</v>
      </c>
      <c r="D98" s="3">
        <v>1</v>
      </c>
      <c r="E98" s="11">
        <v>0</v>
      </c>
      <c r="F98" s="11">
        <v>0</v>
      </c>
      <c r="G98" s="11">
        <v>2</v>
      </c>
      <c r="H98" s="1">
        <v>0</v>
      </c>
      <c r="I98" s="1">
        <v>2</v>
      </c>
      <c r="J98" s="1">
        <v>0</v>
      </c>
      <c r="K98" s="1">
        <v>0</v>
      </c>
      <c r="L98" s="1">
        <v>0</v>
      </c>
      <c r="M98" s="1">
        <v>0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f t="shared" si="1"/>
        <v>0</v>
      </c>
      <c r="AK98" s="1" t="s">
        <v>123</v>
      </c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</row>
    <row r="99" spans="1:65" x14ac:dyDescent="0.2">
      <c r="A99" s="2">
        <v>103</v>
      </c>
      <c r="B99" s="2">
        <v>1</v>
      </c>
      <c r="C99" s="3">
        <v>34</v>
      </c>
      <c r="D99" s="3">
        <v>2</v>
      </c>
      <c r="E99" s="11">
        <v>0</v>
      </c>
      <c r="F99" s="11">
        <v>0</v>
      </c>
      <c r="G99" s="11">
        <v>2</v>
      </c>
      <c r="H99" s="1">
        <v>0</v>
      </c>
      <c r="I99" s="1">
        <v>2</v>
      </c>
      <c r="J99" s="1">
        <v>0</v>
      </c>
      <c r="K99" s="1">
        <v>1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f t="shared" si="1"/>
        <v>1</v>
      </c>
      <c r="AK99" s="1" t="s">
        <v>67</v>
      </c>
      <c r="AL99" s="8" t="s">
        <v>64</v>
      </c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 t="s">
        <v>3</v>
      </c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</row>
    <row r="100" spans="1:65" x14ac:dyDescent="0.2">
      <c r="A100" s="2">
        <v>104</v>
      </c>
      <c r="B100" s="2">
        <v>1</v>
      </c>
      <c r="C100" s="3">
        <v>39</v>
      </c>
      <c r="D100" s="3">
        <v>1</v>
      </c>
      <c r="E100" s="11">
        <v>0</v>
      </c>
      <c r="F100" s="11">
        <v>0</v>
      </c>
      <c r="G100" s="11">
        <v>2</v>
      </c>
      <c r="H100" s="1">
        <v>0</v>
      </c>
      <c r="I100" s="1">
        <v>2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8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f t="shared" si="1"/>
        <v>0</v>
      </c>
      <c r="AK100" s="1" t="s">
        <v>79</v>
      </c>
      <c r="AL100" s="8" t="s">
        <v>64</v>
      </c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 t="s">
        <v>160</v>
      </c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</row>
    <row r="101" spans="1:65" x14ac:dyDescent="0.2">
      <c r="A101" s="3">
        <v>105</v>
      </c>
      <c r="B101" s="3">
        <v>2</v>
      </c>
      <c r="C101" s="3">
        <v>27</v>
      </c>
      <c r="D101" s="3">
        <v>1</v>
      </c>
      <c r="E101" s="12">
        <v>0</v>
      </c>
      <c r="F101" s="12">
        <v>0</v>
      </c>
      <c r="G101" s="12">
        <v>2</v>
      </c>
      <c r="H101" s="3">
        <v>1</v>
      </c>
      <c r="I101" s="3">
        <v>3</v>
      </c>
      <c r="J101" s="1">
        <v>0</v>
      </c>
      <c r="K101" s="1">
        <v>1</v>
      </c>
      <c r="L101" s="1">
        <v>0</v>
      </c>
      <c r="M101" s="8">
        <v>0</v>
      </c>
      <c r="N101" s="8">
        <v>0</v>
      </c>
      <c r="O101" s="8">
        <v>1</v>
      </c>
      <c r="P101" s="1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1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1">
        <f t="shared" si="1"/>
        <v>1</v>
      </c>
      <c r="AK101" s="8" t="s">
        <v>145</v>
      </c>
      <c r="AL101" s="8" t="s">
        <v>67</v>
      </c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 t="s">
        <v>161</v>
      </c>
      <c r="AX101" s="8" t="s">
        <v>70</v>
      </c>
      <c r="AY101" s="8" t="s">
        <v>71</v>
      </c>
      <c r="AZ101" s="8" t="s">
        <v>120</v>
      </c>
      <c r="BA101" s="8"/>
      <c r="BB101" s="30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</row>
    <row r="102" spans="1:65" x14ac:dyDescent="0.2">
      <c r="A102" s="2">
        <v>106</v>
      </c>
      <c r="B102" s="2">
        <v>1</v>
      </c>
      <c r="C102" s="3">
        <v>31</v>
      </c>
      <c r="D102" s="3">
        <v>1</v>
      </c>
      <c r="E102" s="11">
        <v>0</v>
      </c>
      <c r="F102" s="11">
        <v>0</v>
      </c>
      <c r="G102" s="11">
        <v>2</v>
      </c>
      <c r="H102" s="1">
        <v>0</v>
      </c>
      <c r="I102" s="1">
        <v>2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8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1</v>
      </c>
      <c r="AJ102" s="1">
        <f t="shared" si="1"/>
        <v>1</v>
      </c>
      <c r="AK102" s="1" t="s">
        <v>82</v>
      </c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 t="s">
        <v>98</v>
      </c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</row>
    <row r="103" spans="1:65" x14ac:dyDescent="0.2">
      <c r="A103" s="2">
        <v>108</v>
      </c>
      <c r="B103" s="2">
        <v>1</v>
      </c>
      <c r="C103" s="3">
        <v>44</v>
      </c>
      <c r="D103" s="3">
        <v>3</v>
      </c>
      <c r="E103" s="11">
        <v>0</v>
      </c>
      <c r="F103" s="11">
        <v>0</v>
      </c>
      <c r="G103" s="11">
        <v>2</v>
      </c>
      <c r="H103" s="1">
        <v>0</v>
      </c>
      <c r="I103" s="1">
        <v>2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8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f t="shared" si="1"/>
        <v>0</v>
      </c>
      <c r="AK103" s="1" t="s">
        <v>86</v>
      </c>
      <c r="AL103" s="8" t="s">
        <v>131</v>
      </c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 t="s">
        <v>109</v>
      </c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</row>
    <row r="104" spans="1:65" x14ac:dyDescent="0.2">
      <c r="A104" s="2">
        <v>109</v>
      </c>
      <c r="B104" s="2">
        <v>1</v>
      </c>
      <c r="C104" s="3">
        <v>35</v>
      </c>
      <c r="D104" s="3">
        <v>1</v>
      </c>
      <c r="E104" s="11">
        <v>0</v>
      </c>
      <c r="F104" s="11">
        <v>0</v>
      </c>
      <c r="G104" s="11">
        <v>2</v>
      </c>
      <c r="H104" s="1">
        <v>0</v>
      </c>
      <c r="I104" s="1">
        <v>2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f t="shared" si="1"/>
        <v>0</v>
      </c>
      <c r="AK104" s="1" t="s">
        <v>162</v>
      </c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 t="s">
        <v>163</v>
      </c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</row>
    <row r="105" spans="1:65" x14ac:dyDescent="0.2">
      <c r="A105" s="2">
        <v>110</v>
      </c>
      <c r="B105" s="2">
        <v>1</v>
      </c>
      <c r="C105" s="3">
        <v>29</v>
      </c>
      <c r="D105" s="3">
        <v>5</v>
      </c>
      <c r="E105" s="11">
        <v>0</v>
      </c>
      <c r="F105" s="11">
        <v>0</v>
      </c>
      <c r="G105" s="11">
        <v>2</v>
      </c>
      <c r="H105" s="1">
        <v>0</v>
      </c>
      <c r="I105" s="1">
        <v>2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8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f t="shared" si="1"/>
        <v>0</v>
      </c>
      <c r="AK105" s="1" t="s">
        <v>164</v>
      </c>
      <c r="AL105" s="8" t="s">
        <v>165</v>
      </c>
      <c r="AM105" s="8" t="s">
        <v>166</v>
      </c>
      <c r="AN105" s="8"/>
      <c r="AO105" s="8"/>
      <c r="AP105" s="8"/>
      <c r="AQ105" s="8"/>
      <c r="AR105" s="8"/>
      <c r="AS105" s="8"/>
      <c r="AT105" s="8"/>
      <c r="AU105" s="8"/>
      <c r="AV105" s="8"/>
      <c r="AW105" s="8" t="s">
        <v>140</v>
      </c>
      <c r="AX105" s="8" t="s">
        <v>167</v>
      </c>
      <c r="AY105" s="8" t="s">
        <v>168</v>
      </c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</row>
    <row r="106" spans="1:65" x14ac:dyDescent="0.2">
      <c r="A106" s="2">
        <v>111</v>
      </c>
      <c r="B106" s="2">
        <v>1</v>
      </c>
      <c r="C106" s="3">
        <v>37</v>
      </c>
      <c r="D106" s="3">
        <v>1</v>
      </c>
      <c r="E106" s="11">
        <v>0</v>
      </c>
      <c r="F106" s="11">
        <v>0</v>
      </c>
      <c r="G106" s="11">
        <v>2</v>
      </c>
      <c r="H106" s="1">
        <v>0</v>
      </c>
      <c r="I106" s="1">
        <v>2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8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f t="shared" si="1"/>
        <v>0</v>
      </c>
      <c r="AK106" s="1" t="s">
        <v>63</v>
      </c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 t="s">
        <v>99</v>
      </c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</row>
    <row r="107" spans="1:65" x14ac:dyDescent="0.2">
      <c r="A107" s="3">
        <v>112</v>
      </c>
      <c r="B107" s="3">
        <v>2</v>
      </c>
      <c r="C107" s="3">
        <v>22</v>
      </c>
      <c r="D107" s="3">
        <v>2</v>
      </c>
      <c r="E107" s="12">
        <v>0</v>
      </c>
      <c r="F107" s="12">
        <v>0</v>
      </c>
      <c r="G107" s="12">
        <v>2</v>
      </c>
      <c r="H107" s="3">
        <v>0</v>
      </c>
      <c r="I107" s="1">
        <v>2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8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8">
        <v>0</v>
      </c>
      <c r="X107" s="1">
        <v>0</v>
      </c>
      <c r="Y107" s="1">
        <v>0</v>
      </c>
      <c r="Z107" s="1">
        <v>0</v>
      </c>
      <c r="AA107" s="1">
        <v>0</v>
      </c>
      <c r="AB107" s="8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f t="shared" si="1"/>
        <v>0</v>
      </c>
      <c r="AK107" s="8" t="s">
        <v>169</v>
      </c>
      <c r="AL107" s="8" t="s">
        <v>64</v>
      </c>
      <c r="AM107" s="8" t="s">
        <v>170</v>
      </c>
      <c r="AN107" s="8" t="s">
        <v>171</v>
      </c>
      <c r="AO107" s="8"/>
      <c r="AP107" s="8"/>
      <c r="AQ107" s="8"/>
      <c r="AR107" s="8"/>
      <c r="AS107" s="8"/>
      <c r="AT107" s="8"/>
      <c r="AU107" s="8"/>
      <c r="AV107" s="8"/>
      <c r="AW107" s="8" t="s">
        <v>70</v>
      </c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</row>
    <row r="108" spans="1:65" x14ac:dyDescent="0.2">
      <c r="A108" s="2">
        <v>113</v>
      </c>
      <c r="B108" s="2">
        <v>1</v>
      </c>
      <c r="C108" s="3">
        <v>41</v>
      </c>
      <c r="D108" s="3">
        <v>1</v>
      </c>
      <c r="E108" s="11">
        <v>0</v>
      </c>
      <c r="F108" s="11">
        <v>0</v>
      </c>
      <c r="G108" s="11">
        <v>2</v>
      </c>
      <c r="H108" s="1">
        <v>0</v>
      </c>
      <c r="I108" s="1">
        <v>2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8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f t="shared" si="1"/>
        <v>0</v>
      </c>
      <c r="AK108" s="1" t="s">
        <v>172</v>
      </c>
      <c r="AL108" s="8" t="s">
        <v>173</v>
      </c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 t="s">
        <v>2</v>
      </c>
      <c r="AX108" s="8" t="s">
        <v>121</v>
      </c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</row>
    <row r="109" spans="1:65" x14ac:dyDescent="0.2">
      <c r="A109" s="3">
        <v>114</v>
      </c>
      <c r="B109" s="3">
        <v>2</v>
      </c>
      <c r="C109" s="3">
        <v>34</v>
      </c>
      <c r="D109" s="3">
        <v>2</v>
      </c>
      <c r="E109" s="12">
        <v>0</v>
      </c>
      <c r="F109" s="12">
        <v>0</v>
      </c>
      <c r="G109" s="12">
        <v>2</v>
      </c>
      <c r="H109" s="3">
        <v>0</v>
      </c>
      <c r="I109" s="1">
        <v>2</v>
      </c>
      <c r="J109" s="1">
        <v>0</v>
      </c>
      <c r="K109" s="1">
        <v>1</v>
      </c>
      <c r="L109" s="1">
        <v>0</v>
      </c>
      <c r="M109" s="8">
        <v>0</v>
      </c>
      <c r="N109" s="8">
        <v>0</v>
      </c>
      <c r="O109" s="8">
        <v>0</v>
      </c>
      <c r="P109" s="1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1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1">
        <f t="shared" si="1"/>
        <v>1</v>
      </c>
      <c r="AK109" s="8" t="s">
        <v>67</v>
      </c>
      <c r="AL109" s="8" t="s">
        <v>89</v>
      </c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 t="s">
        <v>3</v>
      </c>
      <c r="AX109" s="8" t="s">
        <v>120</v>
      </c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</row>
    <row r="110" spans="1:65" x14ac:dyDescent="0.2">
      <c r="A110" s="2">
        <v>115</v>
      </c>
      <c r="B110" s="2">
        <v>1</v>
      </c>
      <c r="C110" s="3">
        <v>25</v>
      </c>
      <c r="D110" s="3">
        <v>1</v>
      </c>
      <c r="E110" s="11">
        <v>0</v>
      </c>
      <c r="F110" s="11">
        <v>0</v>
      </c>
      <c r="G110" s="11">
        <v>2</v>
      </c>
      <c r="H110" s="1">
        <v>0</v>
      </c>
      <c r="I110" s="1">
        <v>2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8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f t="shared" si="1"/>
        <v>0</v>
      </c>
      <c r="AK110" s="1" t="s">
        <v>63</v>
      </c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 t="s">
        <v>2</v>
      </c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</row>
    <row r="111" spans="1:65" x14ac:dyDescent="0.2">
      <c r="A111" s="2">
        <v>116</v>
      </c>
      <c r="B111" s="2">
        <v>1</v>
      </c>
      <c r="C111" s="3">
        <v>32</v>
      </c>
      <c r="D111" s="3">
        <v>2</v>
      </c>
      <c r="E111" s="11">
        <v>0</v>
      </c>
      <c r="F111" s="11">
        <v>0</v>
      </c>
      <c r="G111" s="11">
        <v>2</v>
      </c>
      <c r="H111" s="1">
        <v>0</v>
      </c>
      <c r="I111" s="1">
        <v>2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8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f t="shared" si="1"/>
        <v>0</v>
      </c>
      <c r="AK111" s="1" t="s">
        <v>129</v>
      </c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</row>
    <row r="112" spans="1:65" x14ac:dyDescent="0.2">
      <c r="A112" s="2">
        <v>117</v>
      </c>
      <c r="B112" s="2">
        <v>1</v>
      </c>
      <c r="C112" s="3">
        <v>26</v>
      </c>
      <c r="D112" s="3">
        <v>1</v>
      </c>
      <c r="E112" s="11">
        <v>1</v>
      </c>
      <c r="F112" s="11">
        <v>0</v>
      </c>
      <c r="G112" s="11">
        <v>4</v>
      </c>
      <c r="H112" s="1">
        <v>0</v>
      </c>
      <c r="I112" s="1">
        <v>4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1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f t="shared" si="1"/>
        <v>1</v>
      </c>
      <c r="AK112" s="1" t="s">
        <v>67</v>
      </c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 t="s">
        <v>152</v>
      </c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</row>
    <row r="113" spans="1:65" x14ac:dyDescent="0.2">
      <c r="A113" s="3">
        <v>118</v>
      </c>
      <c r="B113" s="3">
        <v>2</v>
      </c>
      <c r="C113" s="3">
        <v>19</v>
      </c>
      <c r="D113" s="3">
        <v>3</v>
      </c>
      <c r="E113" s="12">
        <v>0</v>
      </c>
      <c r="F113" s="12">
        <v>0</v>
      </c>
      <c r="G113" s="12">
        <v>2</v>
      </c>
      <c r="H113" s="3">
        <v>0</v>
      </c>
      <c r="I113" s="1">
        <v>2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8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8">
        <v>0</v>
      </c>
      <c r="X113" s="1">
        <v>0</v>
      </c>
      <c r="Y113" s="1">
        <v>0</v>
      </c>
      <c r="Z113" s="1">
        <v>0</v>
      </c>
      <c r="AA113" s="1">
        <v>0</v>
      </c>
      <c r="AB113" s="8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8">
        <v>1</v>
      </c>
      <c r="AJ113" s="1">
        <f t="shared" si="1"/>
        <v>1</v>
      </c>
      <c r="AK113" s="8" t="s">
        <v>86</v>
      </c>
      <c r="AL113" s="8" t="s">
        <v>64</v>
      </c>
      <c r="AM113" s="8" t="s">
        <v>104</v>
      </c>
      <c r="AN113" s="8"/>
      <c r="AO113" s="8"/>
      <c r="AP113" s="8"/>
      <c r="AQ113" s="8"/>
      <c r="AR113" s="8"/>
      <c r="AS113" s="8"/>
      <c r="AT113" s="8"/>
      <c r="AU113" s="8"/>
      <c r="AV113" s="8"/>
      <c r="AW113" s="8" t="s">
        <v>98</v>
      </c>
      <c r="AX113" s="8" t="s">
        <v>120</v>
      </c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</row>
    <row r="114" spans="1:65" x14ac:dyDescent="0.2">
      <c r="A114" s="3">
        <v>120</v>
      </c>
      <c r="B114" s="3">
        <v>2</v>
      </c>
      <c r="C114" s="3">
        <v>24</v>
      </c>
      <c r="D114" s="3">
        <v>1</v>
      </c>
      <c r="E114" s="12">
        <v>1</v>
      </c>
      <c r="F114" s="12">
        <v>0</v>
      </c>
      <c r="G114" s="12">
        <v>4</v>
      </c>
      <c r="H114" s="8">
        <v>0</v>
      </c>
      <c r="I114" s="1">
        <v>4</v>
      </c>
      <c r="J114" s="1">
        <v>0</v>
      </c>
      <c r="K114" s="1">
        <v>1</v>
      </c>
      <c r="L114" s="1">
        <v>0</v>
      </c>
      <c r="M114" s="8">
        <v>0</v>
      </c>
      <c r="N114" s="8">
        <v>0</v>
      </c>
      <c r="O114" s="8">
        <v>0</v>
      </c>
      <c r="P114" s="1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1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1">
        <f t="shared" si="1"/>
        <v>1</v>
      </c>
      <c r="AK114" s="8" t="s">
        <v>67</v>
      </c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 t="s">
        <v>3</v>
      </c>
      <c r="AX114" s="8" t="s">
        <v>70</v>
      </c>
      <c r="AY114" s="8" t="s">
        <v>120</v>
      </c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</row>
    <row r="115" spans="1:65" x14ac:dyDescent="0.2">
      <c r="A115" s="3">
        <v>121</v>
      </c>
      <c r="B115" s="3">
        <v>2</v>
      </c>
      <c r="C115" s="3">
        <v>29</v>
      </c>
      <c r="D115" s="3">
        <v>7</v>
      </c>
      <c r="E115" s="12">
        <v>0</v>
      </c>
      <c r="F115" s="12">
        <v>0</v>
      </c>
      <c r="G115" s="12">
        <v>2</v>
      </c>
      <c r="H115" s="8">
        <v>0</v>
      </c>
      <c r="I115" s="1">
        <v>2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8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8">
        <v>0</v>
      </c>
      <c r="X115" s="1">
        <v>0</v>
      </c>
      <c r="Y115" s="1">
        <v>0</v>
      </c>
      <c r="Z115" s="1">
        <v>0</v>
      </c>
      <c r="AA115" s="1">
        <v>0</v>
      </c>
      <c r="AB115" s="8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8">
        <v>0</v>
      </c>
      <c r="AJ115" s="1">
        <f t="shared" si="1"/>
        <v>0</v>
      </c>
      <c r="AK115" s="8" t="s">
        <v>118</v>
      </c>
      <c r="AL115" s="8" t="s">
        <v>174</v>
      </c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 t="s">
        <v>175</v>
      </c>
      <c r="AX115" s="8" t="s">
        <v>176</v>
      </c>
      <c r="AY115" s="8" t="s">
        <v>70</v>
      </c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</row>
    <row r="116" spans="1:65" x14ac:dyDescent="0.2">
      <c r="A116" s="2">
        <v>122</v>
      </c>
      <c r="B116" s="2">
        <v>1</v>
      </c>
      <c r="C116" s="3">
        <v>29</v>
      </c>
      <c r="D116" s="3">
        <v>1</v>
      </c>
      <c r="E116" s="11">
        <v>0</v>
      </c>
      <c r="F116" s="11">
        <v>0</v>
      </c>
      <c r="G116" s="11">
        <v>2</v>
      </c>
      <c r="H116" s="1">
        <v>0</v>
      </c>
      <c r="I116" s="1">
        <v>2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8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f t="shared" si="1"/>
        <v>0</v>
      </c>
      <c r="AK116" s="1" t="s">
        <v>63</v>
      </c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 t="s">
        <v>2</v>
      </c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</row>
    <row r="117" spans="1:65" x14ac:dyDescent="0.2">
      <c r="A117" s="2">
        <v>123</v>
      </c>
      <c r="B117" s="2">
        <v>1</v>
      </c>
      <c r="C117" s="3">
        <v>34</v>
      </c>
      <c r="D117" s="3">
        <v>2</v>
      </c>
      <c r="E117" s="11">
        <v>1</v>
      </c>
      <c r="F117" s="11">
        <v>1</v>
      </c>
      <c r="G117" s="11">
        <v>1</v>
      </c>
      <c r="H117" s="1">
        <v>1</v>
      </c>
      <c r="I117" s="8">
        <v>1</v>
      </c>
      <c r="J117" s="1">
        <v>0</v>
      </c>
      <c r="K117" s="1">
        <v>0</v>
      </c>
      <c r="L117" s="1">
        <v>0</v>
      </c>
      <c r="M117" s="1">
        <v>0</v>
      </c>
      <c r="N117" s="1">
        <v>1</v>
      </c>
      <c r="O117" s="1">
        <v>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f t="shared" si="1"/>
        <v>1</v>
      </c>
      <c r="AK117" s="1" t="s">
        <v>123</v>
      </c>
      <c r="AL117" s="8" t="s">
        <v>145</v>
      </c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 t="s">
        <v>3</v>
      </c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</row>
    <row r="118" spans="1:65" x14ac:dyDescent="0.2">
      <c r="A118" s="2">
        <v>124</v>
      </c>
      <c r="B118" s="2">
        <v>1</v>
      </c>
      <c r="C118" s="3">
        <v>33</v>
      </c>
      <c r="D118" s="3">
        <v>2</v>
      </c>
      <c r="E118" s="11">
        <v>0</v>
      </c>
      <c r="F118" s="11">
        <v>0</v>
      </c>
      <c r="G118" s="11">
        <v>2</v>
      </c>
      <c r="H118" s="1">
        <v>0</v>
      </c>
      <c r="I118" s="1">
        <v>2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8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f t="shared" si="1"/>
        <v>0</v>
      </c>
      <c r="AK118" s="1" t="s">
        <v>64</v>
      </c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</row>
    <row r="119" spans="1:65" x14ac:dyDescent="0.2">
      <c r="A119" s="2">
        <v>125</v>
      </c>
      <c r="B119" s="2">
        <v>1</v>
      </c>
      <c r="C119" s="3">
        <v>33</v>
      </c>
      <c r="D119" s="3">
        <v>1</v>
      </c>
      <c r="E119" s="11">
        <v>0</v>
      </c>
      <c r="F119" s="11">
        <v>0</v>
      </c>
      <c r="G119" s="11">
        <v>2</v>
      </c>
      <c r="H119" s="1">
        <v>0</v>
      </c>
      <c r="I119" s="1">
        <v>2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8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f t="shared" si="1"/>
        <v>0</v>
      </c>
      <c r="AK119" s="1" t="s">
        <v>172</v>
      </c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 t="s">
        <v>2</v>
      </c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</row>
    <row r="120" spans="1:65" x14ac:dyDescent="0.2">
      <c r="A120" s="2">
        <v>126</v>
      </c>
      <c r="B120" s="2">
        <v>1</v>
      </c>
      <c r="C120" s="3">
        <v>29</v>
      </c>
      <c r="D120" s="3">
        <v>1</v>
      </c>
      <c r="E120" s="11">
        <v>0</v>
      </c>
      <c r="F120" s="11">
        <v>0</v>
      </c>
      <c r="G120" s="11">
        <v>2</v>
      </c>
      <c r="H120" s="1">
        <v>0</v>
      </c>
      <c r="I120" s="1">
        <v>2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8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f t="shared" si="1"/>
        <v>0</v>
      </c>
      <c r="AK120" s="1" t="s">
        <v>63</v>
      </c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 t="s">
        <v>99</v>
      </c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</row>
    <row r="121" spans="1:65" x14ac:dyDescent="0.2">
      <c r="A121" s="3">
        <v>128</v>
      </c>
      <c r="B121" s="3">
        <v>2</v>
      </c>
      <c r="C121" s="3">
        <v>22</v>
      </c>
      <c r="D121" s="3">
        <v>5</v>
      </c>
      <c r="E121" s="12">
        <v>1</v>
      </c>
      <c r="F121" s="12">
        <v>1</v>
      </c>
      <c r="G121" s="12">
        <v>1</v>
      </c>
      <c r="H121" s="8">
        <v>1</v>
      </c>
      <c r="I121" s="8">
        <v>1</v>
      </c>
      <c r="J121" s="1">
        <v>0</v>
      </c>
      <c r="K121" s="1">
        <v>1</v>
      </c>
      <c r="L121" s="1">
        <v>0</v>
      </c>
      <c r="M121" s="8">
        <v>0</v>
      </c>
      <c r="N121" s="8">
        <v>0</v>
      </c>
      <c r="O121" s="8">
        <v>0</v>
      </c>
      <c r="P121" s="1">
        <v>1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1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1">
        <f t="shared" si="1"/>
        <v>1</v>
      </c>
      <c r="AK121" s="8" t="s">
        <v>67</v>
      </c>
      <c r="AL121" s="8" t="s">
        <v>156</v>
      </c>
      <c r="AM121" s="8" t="s">
        <v>145</v>
      </c>
      <c r="AN121" s="8"/>
      <c r="AO121" s="8"/>
      <c r="AP121" s="8"/>
      <c r="AQ121" s="8"/>
      <c r="AR121" s="8"/>
      <c r="AS121" s="8"/>
      <c r="AT121" s="8"/>
      <c r="AU121" s="8"/>
      <c r="AV121" s="8"/>
      <c r="AW121" s="8" t="s">
        <v>3</v>
      </c>
      <c r="AX121" s="8" t="s">
        <v>73</v>
      </c>
      <c r="AY121" s="8" t="s">
        <v>120</v>
      </c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</row>
    <row r="122" spans="1:65" x14ac:dyDescent="0.2">
      <c r="A122" s="2">
        <v>129</v>
      </c>
      <c r="B122" s="2">
        <v>1</v>
      </c>
      <c r="C122" s="3">
        <v>42</v>
      </c>
      <c r="D122" s="3">
        <v>2</v>
      </c>
      <c r="E122" s="11">
        <v>0</v>
      </c>
      <c r="F122" s="11">
        <v>0</v>
      </c>
      <c r="G122" s="11">
        <v>2</v>
      </c>
      <c r="H122" s="1">
        <v>0</v>
      </c>
      <c r="I122" s="1">
        <v>2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8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f t="shared" si="1"/>
        <v>0</v>
      </c>
      <c r="AK122" s="1" t="s">
        <v>177</v>
      </c>
      <c r="AL122" s="8" t="s">
        <v>133</v>
      </c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</row>
    <row r="123" spans="1:65" x14ac:dyDescent="0.2">
      <c r="A123" s="3">
        <v>130</v>
      </c>
      <c r="B123" s="3">
        <v>2</v>
      </c>
      <c r="C123" s="3">
        <v>21</v>
      </c>
      <c r="D123" s="3">
        <v>1</v>
      </c>
      <c r="E123" s="12">
        <v>0</v>
      </c>
      <c r="F123" s="12">
        <v>0</v>
      </c>
      <c r="G123" s="12">
        <v>2</v>
      </c>
      <c r="H123" s="3">
        <v>0</v>
      </c>
      <c r="I123" s="1">
        <v>2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8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8">
        <v>0</v>
      </c>
      <c r="X123" s="1">
        <v>0</v>
      </c>
      <c r="Y123" s="1">
        <v>0</v>
      </c>
      <c r="Z123" s="1">
        <v>0</v>
      </c>
      <c r="AA123" s="1">
        <v>0</v>
      </c>
      <c r="AB123" s="8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8">
        <v>0</v>
      </c>
      <c r="AJ123" s="1">
        <f t="shared" si="1"/>
        <v>0</v>
      </c>
      <c r="AK123" s="8" t="s">
        <v>178</v>
      </c>
      <c r="AL123" s="8" t="s">
        <v>64</v>
      </c>
      <c r="AM123" s="8" t="s">
        <v>179</v>
      </c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</row>
    <row r="124" spans="1:65" x14ac:dyDescent="0.2">
      <c r="A124" s="3">
        <v>131</v>
      </c>
      <c r="B124" s="3">
        <v>2</v>
      </c>
      <c r="C124" s="3">
        <v>27</v>
      </c>
      <c r="D124" s="3">
        <v>1</v>
      </c>
      <c r="E124" s="12">
        <v>0</v>
      </c>
      <c r="F124" s="12">
        <v>0</v>
      </c>
      <c r="G124" s="12">
        <v>2</v>
      </c>
      <c r="H124" s="3">
        <v>0</v>
      </c>
      <c r="I124" s="1">
        <v>2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8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8">
        <v>0</v>
      </c>
      <c r="X124" s="1">
        <v>0</v>
      </c>
      <c r="Y124" s="1">
        <v>0</v>
      </c>
      <c r="Z124" s="1">
        <v>0</v>
      </c>
      <c r="AA124" s="1">
        <v>0</v>
      </c>
      <c r="AB124" s="8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8">
        <v>0</v>
      </c>
      <c r="AJ124" s="1">
        <f t="shared" si="1"/>
        <v>0</v>
      </c>
      <c r="AK124" s="8" t="s">
        <v>86</v>
      </c>
      <c r="AL124" s="8" t="s">
        <v>105</v>
      </c>
      <c r="AM124" s="8" t="s">
        <v>106</v>
      </c>
      <c r="AN124" s="8" t="s">
        <v>104</v>
      </c>
      <c r="AO124" s="8"/>
      <c r="AP124" s="8"/>
      <c r="AQ124" s="8"/>
      <c r="AR124" s="8"/>
      <c r="AS124" s="8"/>
      <c r="AT124" s="8"/>
      <c r="AU124" s="8"/>
      <c r="AV124" s="8"/>
      <c r="AW124" s="8" t="s">
        <v>88</v>
      </c>
      <c r="AX124" s="8" t="s">
        <v>108</v>
      </c>
      <c r="AY124" s="8" t="s">
        <v>70</v>
      </c>
      <c r="AZ124" s="8"/>
      <c r="BA124" s="8"/>
      <c r="BB124" s="30"/>
      <c r="BC124" s="8"/>
      <c r="BD124" s="30"/>
      <c r="BE124" s="8"/>
      <c r="BF124" s="7"/>
      <c r="BG124" s="7"/>
      <c r="BH124" s="8"/>
      <c r="BI124" s="8"/>
      <c r="BJ124" s="8"/>
      <c r="BK124" s="8"/>
      <c r="BL124" s="8"/>
      <c r="BM124" s="8"/>
    </row>
    <row r="125" spans="1:65" x14ac:dyDescent="0.2">
      <c r="A125" s="2">
        <v>132</v>
      </c>
      <c r="B125" s="2">
        <v>1</v>
      </c>
      <c r="C125" s="3">
        <v>23</v>
      </c>
      <c r="D125" s="3">
        <v>3</v>
      </c>
      <c r="E125" s="11">
        <v>0</v>
      </c>
      <c r="F125" s="11">
        <v>0</v>
      </c>
      <c r="G125" s="11">
        <v>2</v>
      </c>
      <c r="H125" s="1">
        <v>0</v>
      </c>
      <c r="I125" s="1">
        <v>2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8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f t="shared" si="1"/>
        <v>0</v>
      </c>
      <c r="AK125" s="1" t="s">
        <v>77</v>
      </c>
      <c r="AL125" s="8" t="s">
        <v>64</v>
      </c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 t="s">
        <v>91</v>
      </c>
      <c r="AX125" s="8" t="s">
        <v>114</v>
      </c>
      <c r="AY125" s="8" t="s">
        <v>84</v>
      </c>
      <c r="AZ125" s="8" t="s">
        <v>117</v>
      </c>
      <c r="BA125" s="8" t="s">
        <v>112</v>
      </c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</row>
    <row r="126" spans="1:65" x14ac:dyDescent="0.2">
      <c r="A126" s="2">
        <v>133</v>
      </c>
      <c r="B126" s="2">
        <v>1</v>
      </c>
      <c r="C126" s="3">
        <v>30</v>
      </c>
      <c r="D126" s="3">
        <v>6</v>
      </c>
      <c r="E126" s="11">
        <v>0</v>
      </c>
      <c r="F126" s="11">
        <v>0</v>
      </c>
      <c r="G126" s="11">
        <v>2</v>
      </c>
      <c r="H126" s="1">
        <v>0</v>
      </c>
      <c r="I126" s="1">
        <v>2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8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f t="shared" si="1"/>
        <v>0</v>
      </c>
      <c r="AK126" s="1" t="s">
        <v>101</v>
      </c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</row>
    <row r="127" spans="1:65" x14ac:dyDescent="0.2">
      <c r="A127" s="3">
        <v>134</v>
      </c>
      <c r="B127" s="3">
        <v>2</v>
      </c>
      <c r="C127" s="3">
        <v>37</v>
      </c>
      <c r="D127" s="3">
        <v>5</v>
      </c>
      <c r="E127" s="12">
        <v>0</v>
      </c>
      <c r="F127" s="12">
        <v>0</v>
      </c>
      <c r="G127" s="12">
        <v>2</v>
      </c>
      <c r="H127" s="3">
        <v>0</v>
      </c>
      <c r="I127" s="1">
        <v>2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8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8">
        <v>0</v>
      </c>
      <c r="X127" s="1">
        <v>0</v>
      </c>
      <c r="Y127" s="1">
        <v>0</v>
      </c>
      <c r="Z127" s="1">
        <v>0</v>
      </c>
      <c r="AA127" s="1">
        <v>0</v>
      </c>
      <c r="AB127" s="8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8">
        <v>0</v>
      </c>
      <c r="AJ127" s="1">
        <f t="shared" si="1"/>
        <v>0</v>
      </c>
      <c r="AK127" s="8" t="s">
        <v>101</v>
      </c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 t="s">
        <v>70</v>
      </c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</row>
    <row r="128" spans="1:65" x14ac:dyDescent="0.2">
      <c r="A128" s="3">
        <v>135</v>
      </c>
      <c r="B128" s="3">
        <v>2</v>
      </c>
      <c r="C128" s="3">
        <v>29</v>
      </c>
      <c r="D128" s="3">
        <v>1</v>
      </c>
      <c r="E128" s="12">
        <v>0</v>
      </c>
      <c r="F128" s="12">
        <v>0</v>
      </c>
      <c r="G128" s="12">
        <v>2</v>
      </c>
      <c r="H128" s="3">
        <v>0</v>
      </c>
      <c r="I128" s="1">
        <v>2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8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8">
        <v>0</v>
      </c>
      <c r="X128" s="1">
        <v>0</v>
      </c>
      <c r="Y128" s="1">
        <v>0</v>
      </c>
      <c r="Z128" s="1">
        <v>0</v>
      </c>
      <c r="AA128" s="1">
        <v>0</v>
      </c>
      <c r="AB128" s="8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8">
        <v>0</v>
      </c>
      <c r="AJ128" s="1">
        <f t="shared" si="1"/>
        <v>0</v>
      </c>
      <c r="AK128" s="8" t="s">
        <v>63</v>
      </c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 t="s">
        <v>70</v>
      </c>
      <c r="AX128" s="8" t="s">
        <v>93</v>
      </c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</row>
    <row r="129" spans="1:65" x14ac:dyDescent="0.2">
      <c r="A129" s="2">
        <v>136</v>
      </c>
      <c r="B129" s="2">
        <v>1</v>
      </c>
      <c r="C129" s="3">
        <v>40</v>
      </c>
      <c r="D129" s="3">
        <v>1</v>
      </c>
      <c r="E129" s="11">
        <v>0</v>
      </c>
      <c r="F129" s="11">
        <v>0</v>
      </c>
      <c r="G129" s="11">
        <v>2</v>
      </c>
      <c r="H129" s="1">
        <v>0</v>
      </c>
      <c r="I129" s="1">
        <v>2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8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f t="shared" si="1"/>
        <v>0</v>
      </c>
      <c r="AK129" s="1" t="s">
        <v>101</v>
      </c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</row>
    <row r="130" spans="1:65" x14ac:dyDescent="0.2">
      <c r="A130" s="2">
        <v>137</v>
      </c>
      <c r="B130" s="2">
        <v>1</v>
      </c>
      <c r="C130" s="3">
        <v>24</v>
      </c>
      <c r="D130" s="3">
        <v>5</v>
      </c>
      <c r="E130" s="11">
        <v>0</v>
      </c>
      <c r="F130" s="11">
        <v>0</v>
      </c>
      <c r="G130" s="11">
        <v>2</v>
      </c>
      <c r="H130" s="1">
        <v>0</v>
      </c>
      <c r="I130" s="1">
        <v>2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8">
        <v>0</v>
      </c>
      <c r="X130" s="1">
        <v>1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1</v>
      </c>
      <c r="AI130" s="1">
        <v>0</v>
      </c>
      <c r="AJ130" s="1">
        <f t="shared" ref="AJ130:AJ193" si="2">SUM(V130,W130,X130,Y130,Z130,AA130,AB130,AC130,AD130,AE130,AF130,AG130,AH130,AI130)</f>
        <v>2</v>
      </c>
      <c r="AK130" s="1" t="s">
        <v>180</v>
      </c>
      <c r="AL130" s="8" t="s">
        <v>181</v>
      </c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 t="s">
        <v>182</v>
      </c>
      <c r="AX130" s="8" t="s">
        <v>3</v>
      </c>
      <c r="AY130" s="8" t="s">
        <v>91</v>
      </c>
      <c r="AZ130" s="8" t="s">
        <v>92</v>
      </c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</row>
    <row r="131" spans="1:65" x14ac:dyDescent="0.2">
      <c r="A131" s="2">
        <v>138</v>
      </c>
      <c r="B131" s="2">
        <v>1</v>
      </c>
      <c r="C131" s="3">
        <v>34</v>
      </c>
      <c r="D131" s="3">
        <v>1</v>
      </c>
      <c r="E131" s="11">
        <v>0</v>
      </c>
      <c r="F131" s="11">
        <v>0</v>
      </c>
      <c r="G131" s="11">
        <v>2</v>
      </c>
      <c r="H131" s="1">
        <v>0</v>
      </c>
      <c r="I131" s="1">
        <v>2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8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f t="shared" si="2"/>
        <v>0</v>
      </c>
      <c r="AK131" s="1" t="s">
        <v>63</v>
      </c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 t="s">
        <v>2</v>
      </c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</row>
    <row r="132" spans="1:65" x14ac:dyDescent="0.2">
      <c r="A132" s="2">
        <v>139</v>
      </c>
      <c r="B132" s="2">
        <v>1</v>
      </c>
      <c r="C132" s="3">
        <v>37</v>
      </c>
      <c r="D132" s="3">
        <v>2</v>
      </c>
      <c r="E132" s="11">
        <v>0</v>
      </c>
      <c r="F132" s="11">
        <v>0</v>
      </c>
      <c r="G132" s="11">
        <v>2</v>
      </c>
      <c r="H132" s="1">
        <v>0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8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f t="shared" si="2"/>
        <v>0</v>
      </c>
      <c r="AK132" s="1" t="s">
        <v>183</v>
      </c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</row>
    <row r="133" spans="1:65" x14ac:dyDescent="0.2">
      <c r="A133" s="2">
        <v>140</v>
      </c>
      <c r="B133" s="2">
        <v>1</v>
      </c>
      <c r="C133" s="3">
        <v>23</v>
      </c>
      <c r="D133" s="3">
        <v>1</v>
      </c>
      <c r="E133" s="11">
        <v>0</v>
      </c>
      <c r="F133" s="11">
        <v>0</v>
      </c>
      <c r="G133" s="11">
        <v>2</v>
      </c>
      <c r="H133" s="1">
        <v>0</v>
      </c>
      <c r="I133" s="1">
        <v>2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8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f t="shared" si="2"/>
        <v>0</v>
      </c>
      <c r="AK133" s="1" t="s">
        <v>96</v>
      </c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 t="s">
        <v>121</v>
      </c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</row>
    <row r="134" spans="1:65" x14ac:dyDescent="0.2">
      <c r="A134" s="3">
        <v>142</v>
      </c>
      <c r="B134" s="3">
        <v>2</v>
      </c>
      <c r="C134" s="3">
        <v>31</v>
      </c>
      <c r="D134" s="3">
        <v>1</v>
      </c>
      <c r="E134" s="12">
        <v>0</v>
      </c>
      <c r="F134" s="12">
        <v>0</v>
      </c>
      <c r="G134" s="12">
        <v>2</v>
      </c>
      <c r="H134" s="3">
        <v>0</v>
      </c>
      <c r="I134" s="1">
        <v>2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8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8">
        <v>0</v>
      </c>
      <c r="X134" s="1">
        <v>0</v>
      </c>
      <c r="Y134" s="1">
        <v>0</v>
      </c>
      <c r="Z134" s="1">
        <v>0</v>
      </c>
      <c r="AA134" s="1">
        <v>0</v>
      </c>
      <c r="AB134" s="8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8">
        <v>0</v>
      </c>
      <c r="AJ134" s="1">
        <f t="shared" si="2"/>
        <v>0</v>
      </c>
      <c r="AK134" s="8" t="s">
        <v>129</v>
      </c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 t="s">
        <v>70</v>
      </c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</row>
    <row r="135" spans="1:65" x14ac:dyDescent="0.2">
      <c r="A135" s="2">
        <v>143</v>
      </c>
      <c r="B135" s="2">
        <v>1</v>
      </c>
      <c r="C135" s="3">
        <v>27</v>
      </c>
      <c r="D135" s="3">
        <v>7</v>
      </c>
      <c r="E135" s="11">
        <v>0</v>
      </c>
      <c r="F135" s="11">
        <v>0</v>
      </c>
      <c r="G135" s="11">
        <v>2</v>
      </c>
      <c r="H135" s="1">
        <v>0</v>
      </c>
      <c r="I135" s="1">
        <v>2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8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f t="shared" si="2"/>
        <v>0</v>
      </c>
      <c r="AK135" s="1" t="s">
        <v>184</v>
      </c>
      <c r="AL135" s="8" t="s">
        <v>185</v>
      </c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</row>
    <row r="136" spans="1:65" x14ac:dyDescent="0.2">
      <c r="A136" s="3">
        <v>144</v>
      </c>
      <c r="B136" s="3">
        <v>2</v>
      </c>
      <c r="C136" s="3">
        <v>38</v>
      </c>
      <c r="D136" s="3">
        <v>2</v>
      </c>
      <c r="E136" s="12">
        <v>0</v>
      </c>
      <c r="F136" s="12">
        <v>0</v>
      </c>
      <c r="G136" s="12">
        <v>2</v>
      </c>
      <c r="H136" s="3">
        <v>0</v>
      </c>
      <c r="I136" s="1">
        <v>2</v>
      </c>
      <c r="J136" s="1">
        <v>0</v>
      </c>
      <c r="K136" s="1">
        <v>1</v>
      </c>
      <c r="L136" s="1">
        <v>0</v>
      </c>
      <c r="M136" s="8">
        <v>0</v>
      </c>
      <c r="N136" s="8">
        <v>0</v>
      </c>
      <c r="O136" s="8">
        <v>0</v>
      </c>
      <c r="P136" s="1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1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1">
        <f t="shared" si="2"/>
        <v>1</v>
      </c>
      <c r="AK136" s="8" t="s">
        <v>67</v>
      </c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 t="s">
        <v>3</v>
      </c>
      <c r="AX136" s="8" t="s">
        <v>108</v>
      </c>
      <c r="AY136" s="8" t="s">
        <v>74</v>
      </c>
      <c r="AZ136" s="8" t="s">
        <v>127</v>
      </c>
      <c r="BA136" s="8" t="s">
        <v>70</v>
      </c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</row>
    <row r="137" spans="1:65" x14ac:dyDescent="0.2">
      <c r="A137" s="3">
        <v>145</v>
      </c>
      <c r="B137" s="3">
        <v>2</v>
      </c>
      <c r="C137" s="3">
        <v>45</v>
      </c>
      <c r="D137" s="3">
        <v>2</v>
      </c>
      <c r="E137" s="12">
        <v>0</v>
      </c>
      <c r="F137" s="12">
        <v>0</v>
      </c>
      <c r="G137" s="12">
        <v>2</v>
      </c>
      <c r="H137" s="3">
        <v>0</v>
      </c>
      <c r="I137" s="1">
        <v>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8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8">
        <v>0</v>
      </c>
      <c r="X137" s="1">
        <v>0</v>
      </c>
      <c r="Y137" s="1">
        <v>0</v>
      </c>
      <c r="Z137" s="1">
        <v>0</v>
      </c>
      <c r="AA137" s="1">
        <v>0</v>
      </c>
      <c r="AB137" s="8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8">
        <v>0</v>
      </c>
      <c r="AJ137" s="1">
        <f t="shared" si="2"/>
        <v>0</v>
      </c>
      <c r="AK137" s="29" t="s">
        <v>86</v>
      </c>
      <c r="AL137" s="8" t="s">
        <v>186</v>
      </c>
      <c r="AM137" s="8" t="s">
        <v>187</v>
      </c>
      <c r="AN137" s="8" t="s">
        <v>64</v>
      </c>
      <c r="AO137" s="8"/>
      <c r="AP137" s="8"/>
      <c r="AQ137" s="8"/>
      <c r="AR137" s="8"/>
      <c r="AS137" s="8"/>
      <c r="AT137" s="8"/>
      <c r="AU137" s="8"/>
      <c r="AV137" s="8"/>
      <c r="AW137" s="8" t="s">
        <v>84</v>
      </c>
      <c r="AX137" s="8" t="s">
        <v>117</v>
      </c>
      <c r="AY137" s="8" t="s">
        <v>188</v>
      </c>
      <c r="AZ137" s="8" t="s">
        <v>103</v>
      </c>
      <c r="BA137" s="8" t="s">
        <v>112</v>
      </c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</row>
    <row r="138" spans="1:65" x14ac:dyDescent="0.2">
      <c r="A138" s="2">
        <v>146</v>
      </c>
      <c r="B138" s="2">
        <v>1</v>
      </c>
      <c r="C138" s="3">
        <v>31</v>
      </c>
      <c r="D138" s="3">
        <v>4</v>
      </c>
      <c r="E138" s="11">
        <v>0</v>
      </c>
      <c r="F138" s="11">
        <v>0</v>
      </c>
      <c r="G138" s="11">
        <v>2</v>
      </c>
      <c r="H138" s="1">
        <v>0</v>
      </c>
      <c r="I138" s="1">
        <v>2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8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1</v>
      </c>
      <c r="AJ138" s="1">
        <f t="shared" si="2"/>
        <v>1</v>
      </c>
      <c r="AK138" s="1" t="s">
        <v>76</v>
      </c>
      <c r="AL138" s="8" t="s">
        <v>105</v>
      </c>
      <c r="AM138" s="8" t="s">
        <v>189</v>
      </c>
      <c r="AN138" s="8"/>
      <c r="AO138" s="8"/>
      <c r="AP138" s="8"/>
      <c r="AQ138" s="8"/>
      <c r="AR138" s="8"/>
      <c r="AS138" s="8"/>
      <c r="AT138" s="8"/>
      <c r="AU138" s="8"/>
      <c r="AV138" s="8"/>
      <c r="AW138" s="8" t="s">
        <v>98</v>
      </c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</row>
    <row r="139" spans="1:65" x14ac:dyDescent="0.2">
      <c r="A139" s="2">
        <v>147</v>
      </c>
      <c r="B139" s="2">
        <v>1</v>
      </c>
      <c r="C139" s="3">
        <v>33</v>
      </c>
      <c r="D139" s="3">
        <v>2</v>
      </c>
      <c r="E139" s="11">
        <v>0</v>
      </c>
      <c r="F139" s="11">
        <v>0</v>
      </c>
      <c r="G139" s="11">
        <v>2</v>
      </c>
      <c r="H139" s="1">
        <v>0</v>
      </c>
      <c r="I139" s="1">
        <v>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8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1</v>
      </c>
      <c r="AH139" s="1">
        <v>0</v>
      </c>
      <c r="AI139" s="1">
        <v>0</v>
      </c>
      <c r="AJ139" s="1">
        <f t="shared" si="2"/>
        <v>1</v>
      </c>
      <c r="AK139" s="1" t="s">
        <v>129</v>
      </c>
      <c r="AL139" s="8" t="s">
        <v>190</v>
      </c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 t="s">
        <v>191</v>
      </c>
      <c r="AX139" s="8" t="s">
        <v>192</v>
      </c>
      <c r="AY139" s="8" t="s">
        <v>2</v>
      </c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</row>
    <row r="140" spans="1:65" x14ac:dyDescent="0.2">
      <c r="A140" s="2">
        <v>148</v>
      </c>
      <c r="B140" s="2">
        <v>1</v>
      </c>
      <c r="C140" s="3">
        <v>34</v>
      </c>
      <c r="D140" s="3">
        <v>2</v>
      </c>
      <c r="E140" s="11">
        <v>0</v>
      </c>
      <c r="F140" s="11">
        <v>0</v>
      </c>
      <c r="G140" s="11">
        <v>2</v>
      </c>
      <c r="H140" s="1">
        <v>1</v>
      </c>
      <c r="I140" s="3">
        <v>3</v>
      </c>
      <c r="J140" s="1">
        <v>0</v>
      </c>
      <c r="K140" s="1">
        <v>0</v>
      </c>
      <c r="L140" s="1">
        <v>0</v>
      </c>
      <c r="M140" s="1">
        <v>0</v>
      </c>
      <c r="N140" s="1"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1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f t="shared" si="2"/>
        <v>1</v>
      </c>
      <c r="AK140" s="1" t="s">
        <v>123</v>
      </c>
      <c r="AL140" s="8" t="s">
        <v>64</v>
      </c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 t="s">
        <v>69</v>
      </c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</row>
    <row r="141" spans="1:65" x14ac:dyDescent="0.2">
      <c r="A141" s="3">
        <v>150</v>
      </c>
      <c r="B141" s="3">
        <v>2</v>
      </c>
      <c r="C141" s="3">
        <v>21</v>
      </c>
      <c r="D141" s="3">
        <v>3</v>
      </c>
      <c r="E141" s="12">
        <v>0</v>
      </c>
      <c r="F141" s="12">
        <v>0</v>
      </c>
      <c r="G141" s="12">
        <v>2</v>
      </c>
      <c r="H141" s="3">
        <v>0</v>
      </c>
      <c r="I141" s="1">
        <v>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8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8">
        <v>0</v>
      </c>
      <c r="X141" s="1">
        <v>0</v>
      </c>
      <c r="Y141" s="1">
        <v>0</v>
      </c>
      <c r="Z141" s="1">
        <v>0</v>
      </c>
      <c r="AA141" s="1">
        <v>0</v>
      </c>
      <c r="AB141" s="8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8">
        <v>0</v>
      </c>
      <c r="AJ141" s="1">
        <f t="shared" si="2"/>
        <v>0</v>
      </c>
      <c r="AK141" s="8" t="s">
        <v>193</v>
      </c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 t="s">
        <v>2</v>
      </c>
      <c r="AX141" s="8" t="s">
        <v>107</v>
      </c>
      <c r="AY141" s="8" t="s">
        <v>194</v>
      </c>
      <c r="AZ141" s="8" t="s">
        <v>103</v>
      </c>
      <c r="BA141" s="8" t="s">
        <v>93</v>
      </c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</row>
    <row r="142" spans="1:65" x14ac:dyDescent="0.2">
      <c r="A142" s="3">
        <v>151</v>
      </c>
      <c r="B142" s="3">
        <v>2</v>
      </c>
      <c r="C142" s="3">
        <v>26</v>
      </c>
      <c r="D142" s="3">
        <v>1</v>
      </c>
      <c r="E142" s="12">
        <v>0</v>
      </c>
      <c r="F142" s="12">
        <v>0</v>
      </c>
      <c r="G142" s="12">
        <v>2</v>
      </c>
      <c r="H142" s="3">
        <v>0</v>
      </c>
      <c r="I142" s="1">
        <v>2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8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8">
        <v>0</v>
      </c>
      <c r="X142" s="1">
        <v>0</v>
      </c>
      <c r="Y142" s="1">
        <v>0</v>
      </c>
      <c r="Z142" s="1">
        <v>0</v>
      </c>
      <c r="AA142" s="1">
        <v>0</v>
      </c>
      <c r="AB142" s="8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8">
        <v>0</v>
      </c>
      <c r="AJ142" s="1">
        <f t="shared" si="2"/>
        <v>0</v>
      </c>
      <c r="AK142" s="8" t="s">
        <v>195</v>
      </c>
      <c r="AL142" s="8" t="s">
        <v>185</v>
      </c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 t="s">
        <v>196</v>
      </c>
      <c r="AX142" s="8" t="s">
        <v>197</v>
      </c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</row>
    <row r="143" spans="1:65" x14ac:dyDescent="0.2">
      <c r="A143" s="2">
        <v>152</v>
      </c>
      <c r="B143" s="2">
        <v>1</v>
      </c>
      <c r="C143" s="3">
        <v>43</v>
      </c>
      <c r="D143" s="3">
        <v>1</v>
      </c>
      <c r="E143" s="11">
        <v>0</v>
      </c>
      <c r="F143" s="11">
        <v>0</v>
      </c>
      <c r="G143" s="11">
        <v>2</v>
      </c>
      <c r="H143" s="1">
        <v>0</v>
      </c>
      <c r="I143" s="1">
        <v>2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8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1</v>
      </c>
      <c r="AI143" s="1">
        <v>0</v>
      </c>
      <c r="AJ143" s="1">
        <f t="shared" si="2"/>
        <v>1</v>
      </c>
      <c r="AK143" s="1" t="s">
        <v>63</v>
      </c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 t="s">
        <v>2</v>
      </c>
      <c r="AX143" s="8" t="s">
        <v>92</v>
      </c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</row>
    <row r="144" spans="1:65" x14ac:dyDescent="0.2">
      <c r="A144" s="2">
        <v>153</v>
      </c>
      <c r="B144" s="2">
        <v>1</v>
      </c>
      <c r="C144" s="3">
        <v>23</v>
      </c>
      <c r="D144" s="3">
        <v>3</v>
      </c>
      <c r="E144" s="11">
        <v>0</v>
      </c>
      <c r="F144" s="11">
        <v>0</v>
      </c>
      <c r="G144" s="11">
        <v>2</v>
      </c>
      <c r="H144" s="1">
        <v>0</v>
      </c>
      <c r="I144" s="1">
        <v>2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8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1</v>
      </c>
      <c r="AJ144" s="1">
        <f t="shared" si="2"/>
        <v>2</v>
      </c>
      <c r="AK144" s="1" t="s">
        <v>89</v>
      </c>
      <c r="AL144" s="8" t="s">
        <v>64</v>
      </c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 t="s">
        <v>182</v>
      </c>
      <c r="AX144" s="8" t="s">
        <v>198</v>
      </c>
      <c r="AY144" s="8" t="s">
        <v>199</v>
      </c>
      <c r="AZ144" s="8" t="s">
        <v>167</v>
      </c>
      <c r="BA144" s="8" t="s">
        <v>98</v>
      </c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</row>
    <row r="145" spans="1:65" x14ac:dyDescent="0.2">
      <c r="A145" s="3">
        <v>154</v>
      </c>
      <c r="B145" s="3">
        <v>2</v>
      </c>
      <c r="C145" s="3">
        <v>32</v>
      </c>
      <c r="D145" s="3">
        <v>1</v>
      </c>
      <c r="E145" s="12">
        <v>0</v>
      </c>
      <c r="F145" s="12">
        <v>0</v>
      </c>
      <c r="G145" s="12">
        <v>2</v>
      </c>
      <c r="H145" s="3">
        <v>0</v>
      </c>
      <c r="I145" s="1">
        <v>2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8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8">
        <v>0</v>
      </c>
      <c r="X145" s="1">
        <v>0</v>
      </c>
      <c r="Y145" s="1">
        <v>0</v>
      </c>
      <c r="Z145" s="1">
        <v>0</v>
      </c>
      <c r="AA145" s="1">
        <v>0</v>
      </c>
      <c r="AB145" s="8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8">
        <v>0</v>
      </c>
      <c r="AJ145" s="1">
        <f t="shared" si="2"/>
        <v>0</v>
      </c>
      <c r="AK145" s="8" t="s">
        <v>64</v>
      </c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 t="s">
        <v>70</v>
      </c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</row>
    <row r="146" spans="1:65" x14ac:dyDescent="0.2">
      <c r="A146" s="2">
        <v>155</v>
      </c>
      <c r="B146" s="2">
        <v>1</v>
      </c>
      <c r="C146" s="3">
        <v>39</v>
      </c>
      <c r="D146" s="3">
        <v>1</v>
      </c>
      <c r="E146" s="11">
        <v>0</v>
      </c>
      <c r="F146" s="11">
        <v>0</v>
      </c>
      <c r="G146" s="11">
        <v>2</v>
      </c>
      <c r="H146" s="1">
        <v>0</v>
      </c>
      <c r="I146" s="1">
        <v>2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8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f t="shared" si="2"/>
        <v>0</v>
      </c>
      <c r="AK146" s="1" t="s">
        <v>63</v>
      </c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 t="s">
        <v>2</v>
      </c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</row>
    <row r="147" spans="1:65" x14ac:dyDescent="0.2">
      <c r="A147" s="2">
        <v>156</v>
      </c>
      <c r="B147" s="2">
        <v>1</v>
      </c>
      <c r="C147" s="3">
        <v>38</v>
      </c>
      <c r="D147" s="3">
        <v>1</v>
      </c>
      <c r="E147" s="11">
        <v>0</v>
      </c>
      <c r="F147" s="11">
        <v>0</v>
      </c>
      <c r="G147" s="11">
        <v>2</v>
      </c>
      <c r="H147" s="1">
        <v>0</v>
      </c>
      <c r="I147" s="1">
        <v>2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8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f t="shared" si="2"/>
        <v>0</v>
      </c>
      <c r="AK147" s="1" t="s">
        <v>77</v>
      </c>
      <c r="AL147" s="8" t="s">
        <v>64</v>
      </c>
      <c r="AM147" s="8" t="s">
        <v>95</v>
      </c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</row>
    <row r="148" spans="1:65" x14ac:dyDescent="0.2">
      <c r="A148" s="2">
        <v>157</v>
      </c>
      <c r="B148" s="2">
        <v>1</v>
      </c>
      <c r="C148" s="3">
        <v>35</v>
      </c>
      <c r="D148" s="3">
        <v>2</v>
      </c>
      <c r="E148" s="11">
        <v>1</v>
      </c>
      <c r="F148" s="11">
        <v>0</v>
      </c>
      <c r="G148" s="11">
        <v>4</v>
      </c>
      <c r="H148" s="1">
        <v>1</v>
      </c>
      <c r="I148" s="8">
        <v>1</v>
      </c>
      <c r="J148" s="1">
        <v>0</v>
      </c>
      <c r="K148" s="1">
        <v>0</v>
      </c>
      <c r="L148" s="1">
        <v>0</v>
      </c>
      <c r="M148" s="1">
        <v>0</v>
      </c>
      <c r="N148" s="1">
        <v>1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f t="shared" si="2"/>
        <v>1</v>
      </c>
      <c r="AK148" s="1" t="s">
        <v>123</v>
      </c>
      <c r="AL148" s="8" t="s">
        <v>78</v>
      </c>
      <c r="AM148" s="8" t="s">
        <v>95</v>
      </c>
      <c r="AN148" s="8"/>
      <c r="AO148" s="8"/>
      <c r="AP148" s="8"/>
      <c r="AQ148" s="8"/>
      <c r="AR148" s="8"/>
      <c r="AS148" s="8"/>
      <c r="AT148" s="8"/>
      <c r="AU148" s="8"/>
      <c r="AV148" s="8"/>
      <c r="AW148" s="8" t="s">
        <v>3</v>
      </c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</row>
    <row r="149" spans="1:65" x14ac:dyDescent="0.2">
      <c r="A149" s="3">
        <v>158</v>
      </c>
      <c r="B149" s="3">
        <v>2</v>
      </c>
      <c r="C149" s="3">
        <v>28</v>
      </c>
      <c r="D149" s="3">
        <v>2</v>
      </c>
      <c r="E149" s="12">
        <v>0</v>
      </c>
      <c r="F149" s="12">
        <v>0</v>
      </c>
      <c r="G149" s="12">
        <v>2</v>
      </c>
      <c r="H149" s="3">
        <v>0</v>
      </c>
      <c r="I149" s="1">
        <v>2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8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8">
        <v>0</v>
      </c>
      <c r="X149" s="1">
        <v>0</v>
      </c>
      <c r="Y149" s="1">
        <v>0</v>
      </c>
      <c r="Z149" s="1">
        <v>0</v>
      </c>
      <c r="AA149" s="1">
        <v>0</v>
      </c>
      <c r="AB149" s="8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8">
        <v>0</v>
      </c>
      <c r="AJ149" s="1">
        <f t="shared" si="2"/>
        <v>0</v>
      </c>
      <c r="AK149" s="8" t="s">
        <v>86</v>
      </c>
      <c r="AL149" s="8" t="s">
        <v>200</v>
      </c>
      <c r="AM149" s="8" t="s">
        <v>104</v>
      </c>
      <c r="AN149" s="8" t="s">
        <v>68</v>
      </c>
      <c r="AO149" s="8"/>
      <c r="AP149" s="8"/>
      <c r="AQ149" s="8"/>
      <c r="AR149" s="8"/>
      <c r="AS149" s="8"/>
      <c r="AT149" s="8"/>
      <c r="AU149" s="8"/>
      <c r="AV149" s="8"/>
      <c r="AW149" s="8" t="s">
        <v>88</v>
      </c>
      <c r="AX149" s="8" t="s">
        <v>201</v>
      </c>
      <c r="AY149" s="8" t="s">
        <v>108</v>
      </c>
      <c r="AZ149" s="8" t="s">
        <v>70</v>
      </c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</row>
    <row r="150" spans="1:65" x14ac:dyDescent="0.2">
      <c r="A150" s="3">
        <v>159</v>
      </c>
      <c r="B150" s="3">
        <v>2</v>
      </c>
      <c r="C150" s="3">
        <v>37</v>
      </c>
      <c r="D150" s="3">
        <v>3</v>
      </c>
      <c r="E150" s="12">
        <v>0</v>
      </c>
      <c r="F150" s="12">
        <v>0</v>
      </c>
      <c r="G150" s="12">
        <v>2</v>
      </c>
      <c r="H150" s="3">
        <v>0</v>
      </c>
      <c r="I150" s="1">
        <v>2</v>
      </c>
      <c r="J150" s="1">
        <v>0</v>
      </c>
      <c r="K150" s="1">
        <v>0</v>
      </c>
      <c r="L150" s="1">
        <v>0</v>
      </c>
      <c r="M150" s="8">
        <v>0</v>
      </c>
      <c r="N150" s="8">
        <v>0</v>
      </c>
      <c r="O150" s="8">
        <v>1</v>
      </c>
      <c r="P150" s="1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1">
        <f t="shared" si="2"/>
        <v>0</v>
      </c>
      <c r="AK150" s="8" t="s">
        <v>145</v>
      </c>
      <c r="AL150" s="8" t="s">
        <v>202</v>
      </c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 t="s">
        <v>70</v>
      </c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</row>
    <row r="151" spans="1:65" x14ac:dyDescent="0.2">
      <c r="A151" s="2">
        <v>160</v>
      </c>
      <c r="B151" s="2">
        <v>1</v>
      </c>
      <c r="C151" s="3">
        <v>26</v>
      </c>
      <c r="D151" s="3">
        <v>4</v>
      </c>
      <c r="E151" s="11">
        <v>0</v>
      </c>
      <c r="F151" s="11">
        <v>0</v>
      </c>
      <c r="G151" s="11">
        <v>2</v>
      </c>
      <c r="H151" s="1">
        <v>0</v>
      </c>
      <c r="I151" s="1">
        <v>2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8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1</v>
      </c>
      <c r="AJ151" s="1">
        <f t="shared" si="2"/>
        <v>1</v>
      </c>
      <c r="AK151" s="1" t="s">
        <v>64</v>
      </c>
      <c r="AL151" s="8" t="s">
        <v>187</v>
      </c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 t="s">
        <v>203</v>
      </c>
      <c r="AX151" s="8" t="s">
        <v>204</v>
      </c>
      <c r="AY151" s="8" t="s">
        <v>205</v>
      </c>
      <c r="AZ151" s="8" t="s">
        <v>98</v>
      </c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</row>
    <row r="152" spans="1:65" x14ac:dyDescent="0.2">
      <c r="A152" s="2">
        <v>161</v>
      </c>
      <c r="B152" s="2">
        <v>1</v>
      </c>
      <c r="C152" s="3">
        <v>35</v>
      </c>
      <c r="D152" s="3">
        <v>3</v>
      </c>
      <c r="E152" s="11">
        <v>0</v>
      </c>
      <c r="F152" s="11">
        <v>0</v>
      </c>
      <c r="G152" s="11">
        <v>2</v>
      </c>
      <c r="H152" s="1">
        <v>1</v>
      </c>
      <c r="I152" s="3">
        <v>3</v>
      </c>
      <c r="J152" s="1">
        <v>0</v>
      </c>
      <c r="K152" s="1">
        <v>0</v>
      </c>
      <c r="L152" s="1">
        <v>0</v>
      </c>
      <c r="M152" s="1">
        <v>0</v>
      </c>
      <c r="N152" s="1">
        <v>1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f t="shared" si="2"/>
        <v>1</v>
      </c>
      <c r="AK152" s="1" t="s">
        <v>123</v>
      </c>
      <c r="AL152" s="8" t="s">
        <v>64</v>
      </c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 t="s">
        <v>3</v>
      </c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</row>
    <row r="153" spans="1:65" x14ac:dyDescent="0.2">
      <c r="A153" s="2">
        <v>162</v>
      </c>
      <c r="B153" s="2">
        <v>1</v>
      </c>
      <c r="C153" s="3">
        <v>36</v>
      </c>
      <c r="D153" s="3">
        <v>3</v>
      </c>
      <c r="E153" s="11">
        <v>0</v>
      </c>
      <c r="F153" s="11">
        <v>0</v>
      </c>
      <c r="G153" s="11">
        <v>2</v>
      </c>
      <c r="H153" s="1">
        <v>0</v>
      </c>
      <c r="I153" s="1">
        <v>2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8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f t="shared" si="2"/>
        <v>0</v>
      </c>
      <c r="AK153" s="1" t="s">
        <v>133</v>
      </c>
      <c r="AL153" s="8" t="s">
        <v>78</v>
      </c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 t="s">
        <v>121</v>
      </c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</row>
    <row r="154" spans="1:65" x14ac:dyDescent="0.2">
      <c r="A154" s="2">
        <v>163</v>
      </c>
      <c r="B154" s="2">
        <v>1</v>
      </c>
      <c r="C154" s="3">
        <v>34</v>
      </c>
      <c r="D154" s="3">
        <v>1</v>
      </c>
      <c r="E154" s="11">
        <v>0</v>
      </c>
      <c r="F154" s="11">
        <v>0</v>
      </c>
      <c r="G154" s="11">
        <v>2</v>
      </c>
      <c r="H154" s="1">
        <v>0</v>
      </c>
      <c r="I154" s="1">
        <v>2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8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f t="shared" si="2"/>
        <v>0</v>
      </c>
      <c r="AK154" s="1" t="s">
        <v>206</v>
      </c>
      <c r="AL154" s="8" t="s">
        <v>64</v>
      </c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</row>
    <row r="155" spans="1:65" x14ac:dyDescent="0.2">
      <c r="A155" s="3">
        <v>164</v>
      </c>
      <c r="B155" s="3">
        <v>2</v>
      </c>
      <c r="C155" s="3">
        <v>29</v>
      </c>
      <c r="D155" s="3">
        <v>2</v>
      </c>
      <c r="E155" s="12">
        <v>0</v>
      </c>
      <c r="F155" s="12">
        <v>0</v>
      </c>
      <c r="G155" s="12">
        <v>2</v>
      </c>
      <c r="H155" s="3">
        <v>1</v>
      </c>
      <c r="I155" s="3">
        <v>3</v>
      </c>
      <c r="J155" s="1">
        <v>0</v>
      </c>
      <c r="K155" s="1">
        <v>1</v>
      </c>
      <c r="L155" s="1">
        <v>0</v>
      </c>
      <c r="M155" s="8">
        <v>0</v>
      </c>
      <c r="N155" s="8">
        <v>0</v>
      </c>
      <c r="O155" s="8">
        <v>0</v>
      </c>
      <c r="P155" s="1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1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1">
        <f t="shared" si="2"/>
        <v>1</v>
      </c>
      <c r="AK155" s="8" t="s">
        <v>67</v>
      </c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 t="s">
        <v>161</v>
      </c>
      <c r="AX155" s="8" t="s">
        <v>2</v>
      </c>
      <c r="AY155" s="8" t="s">
        <v>74</v>
      </c>
      <c r="AZ155" s="8" t="s">
        <v>75</v>
      </c>
      <c r="BA155" s="8"/>
      <c r="BB155" s="30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</row>
    <row r="156" spans="1:65" x14ac:dyDescent="0.2">
      <c r="A156" s="3">
        <v>165</v>
      </c>
      <c r="B156" s="3">
        <v>2</v>
      </c>
      <c r="C156" s="3">
        <v>37</v>
      </c>
      <c r="D156" s="3">
        <v>1</v>
      </c>
      <c r="E156" s="12">
        <v>0</v>
      </c>
      <c r="F156" s="12">
        <v>0</v>
      </c>
      <c r="G156" s="12">
        <v>2</v>
      </c>
      <c r="H156" s="3">
        <v>0</v>
      </c>
      <c r="I156" s="1">
        <v>2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8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8">
        <v>0</v>
      </c>
      <c r="X156" s="1">
        <v>0</v>
      </c>
      <c r="Y156" s="1">
        <v>0</v>
      </c>
      <c r="Z156" s="1">
        <v>0</v>
      </c>
      <c r="AA156" s="1">
        <v>0</v>
      </c>
      <c r="AB156" s="8">
        <v>1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8">
        <v>0</v>
      </c>
      <c r="AJ156" s="1">
        <f t="shared" si="2"/>
        <v>1</v>
      </c>
      <c r="AK156" s="8" t="s">
        <v>118</v>
      </c>
      <c r="AL156" s="8" t="s">
        <v>174</v>
      </c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 t="s">
        <v>119</v>
      </c>
      <c r="AX156" s="8" t="s">
        <v>199</v>
      </c>
      <c r="AY156" s="8" t="s">
        <v>70</v>
      </c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</row>
    <row r="157" spans="1:65" x14ac:dyDescent="0.2">
      <c r="A157" s="2">
        <v>166</v>
      </c>
      <c r="B157" s="2">
        <v>1</v>
      </c>
      <c r="C157" s="3">
        <v>28</v>
      </c>
      <c r="D157" s="3">
        <v>2</v>
      </c>
      <c r="E157" s="11">
        <v>0</v>
      </c>
      <c r="F157" s="11">
        <v>0</v>
      </c>
      <c r="G157" s="11">
        <v>2</v>
      </c>
      <c r="H157" s="1">
        <v>0</v>
      </c>
      <c r="I157" s="1">
        <v>2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8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f t="shared" si="2"/>
        <v>0</v>
      </c>
      <c r="AK157" s="1" t="s">
        <v>76</v>
      </c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</row>
    <row r="158" spans="1:65" x14ac:dyDescent="0.2">
      <c r="A158" s="2">
        <v>167</v>
      </c>
      <c r="B158" s="2">
        <v>1</v>
      </c>
      <c r="C158" s="3">
        <v>29</v>
      </c>
      <c r="D158" s="3">
        <v>2</v>
      </c>
      <c r="E158" s="11">
        <v>0</v>
      </c>
      <c r="F158" s="11">
        <v>0</v>
      </c>
      <c r="G158" s="11">
        <v>2</v>
      </c>
      <c r="H158" s="1">
        <v>1</v>
      </c>
      <c r="I158" s="3">
        <v>3</v>
      </c>
      <c r="J158" s="1">
        <v>0</v>
      </c>
      <c r="K158" s="1">
        <v>0</v>
      </c>
      <c r="L158" s="1">
        <v>0</v>
      </c>
      <c r="M158" s="1">
        <v>0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1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f t="shared" si="2"/>
        <v>1</v>
      </c>
      <c r="AK158" s="1" t="s">
        <v>123</v>
      </c>
      <c r="AL158" s="8" t="s">
        <v>64</v>
      </c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 t="s">
        <v>69</v>
      </c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</row>
    <row r="159" spans="1:65" x14ac:dyDescent="0.2">
      <c r="A159" s="3">
        <v>168</v>
      </c>
      <c r="B159" s="3">
        <v>2</v>
      </c>
      <c r="C159" s="3">
        <v>22</v>
      </c>
      <c r="D159" s="3">
        <v>5</v>
      </c>
      <c r="E159" s="12">
        <v>0</v>
      </c>
      <c r="F159" s="12">
        <v>0</v>
      </c>
      <c r="G159" s="12">
        <v>2</v>
      </c>
      <c r="H159" s="3">
        <v>0</v>
      </c>
      <c r="I159" s="1">
        <v>2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8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8">
        <v>0</v>
      </c>
      <c r="X159" s="1">
        <v>0</v>
      </c>
      <c r="Y159" s="1">
        <v>0</v>
      </c>
      <c r="Z159" s="1">
        <v>0</v>
      </c>
      <c r="AA159" s="1">
        <v>0</v>
      </c>
      <c r="AB159" s="8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8">
        <v>0</v>
      </c>
      <c r="AJ159" s="1">
        <f t="shared" si="2"/>
        <v>0</v>
      </c>
      <c r="AK159" s="8" t="s">
        <v>207</v>
      </c>
      <c r="AL159" s="8" t="s">
        <v>208</v>
      </c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 t="s">
        <v>73</v>
      </c>
      <c r="AX159" s="8" t="s">
        <v>70</v>
      </c>
      <c r="AY159" s="8"/>
      <c r="AZ159" s="8"/>
      <c r="BA159" s="8"/>
      <c r="BB159" s="8"/>
      <c r="BC159" s="8"/>
      <c r="BD159" s="8"/>
      <c r="BE159" s="8"/>
      <c r="BF159" s="8"/>
      <c r="BG159" s="8"/>
      <c r="BH159" s="7"/>
      <c r="BI159" s="7"/>
      <c r="BJ159" s="8"/>
      <c r="BK159" s="8"/>
      <c r="BL159" s="8"/>
      <c r="BM159" s="8"/>
    </row>
    <row r="160" spans="1:65" x14ac:dyDescent="0.2">
      <c r="A160" s="3">
        <v>169</v>
      </c>
      <c r="B160" s="3">
        <v>2</v>
      </c>
      <c r="C160" s="3">
        <v>44</v>
      </c>
      <c r="D160" s="3">
        <v>4</v>
      </c>
      <c r="E160" s="12">
        <v>0</v>
      </c>
      <c r="F160" s="12">
        <v>0</v>
      </c>
      <c r="G160" s="12">
        <v>2</v>
      </c>
      <c r="H160" s="8">
        <v>0</v>
      </c>
      <c r="I160" s="1">
        <v>2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8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8">
        <v>0</v>
      </c>
      <c r="X160" s="1">
        <v>0</v>
      </c>
      <c r="Y160" s="1">
        <v>0</v>
      </c>
      <c r="Z160" s="1">
        <v>0</v>
      </c>
      <c r="AA160" s="1">
        <v>0</v>
      </c>
      <c r="AB160" s="8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8">
        <v>0</v>
      </c>
      <c r="AJ160" s="1">
        <f t="shared" si="2"/>
        <v>0</v>
      </c>
      <c r="AK160" s="8" t="s">
        <v>86</v>
      </c>
      <c r="AL160" s="8" t="s">
        <v>104</v>
      </c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 t="s">
        <v>108</v>
      </c>
      <c r="AX160" s="8" t="s">
        <v>88</v>
      </c>
      <c r="AY160" s="8" t="s">
        <v>70</v>
      </c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</row>
    <row r="161" spans="1:65" x14ac:dyDescent="0.2">
      <c r="A161" s="2">
        <v>170</v>
      </c>
      <c r="B161" s="2">
        <v>1</v>
      </c>
      <c r="C161" s="3">
        <v>28</v>
      </c>
      <c r="D161" s="3">
        <v>1</v>
      </c>
      <c r="E161" s="11">
        <v>0</v>
      </c>
      <c r="F161" s="11">
        <v>0</v>
      </c>
      <c r="G161" s="11">
        <v>2</v>
      </c>
      <c r="H161" s="1">
        <v>0</v>
      </c>
      <c r="I161" s="1">
        <v>2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f t="shared" si="2"/>
        <v>0</v>
      </c>
      <c r="AK161" s="1" t="s">
        <v>209</v>
      </c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</row>
    <row r="162" spans="1:65" x14ac:dyDescent="0.2">
      <c r="A162" s="3">
        <v>171</v>
      </c>
      <c r="B162" s="3">
        <v>2</v>
      </c>
      <c r="C162" s="3">
        <v>28</v>
      </c>
      <c r="D162" s="3">
        <v>1</v>
      </c>
      <c r="E162" s="12">
        <v>1</v>
      </c>
      <c r="F162" s="12">
        <v>0</v>
      </c>
      <c r="G162" s="12">
        <v>4</v>
      </c>
      <c r="H162" s="8">
        <v>0</v>
      </c>
      <c r="I162" s="1">
        <v>4</v>
      </c>
      <c r="J162" s="1">
        <v>0</v>
      </c>
      <c r="K162" s="1">
        <v>1</v>
      </c>
      <c r="L162" s="1">
        <v>0</v>
      </c>
      <c r="M162" s="8">
        <v>0</v>
      </c>
      <c r="N162" s="8">
        <v>0</v>
      </c>
      <c r="O162" s="8">
        <v>0</v>
      </c>
      <c r="P162" s="1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1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8">
        <v>0</v>
      </c>
      <c r="AJ162" s="1">
        <f t="shared" si="2"/>
        <v>1</v>
      </c>
      <c r="AK162" s="8" t="s">
        <v>67</v>
      </c>
      <c r="AL162" s="8" t="s">
        <v>210</v>
      </c>
      <c r="AM162" s="8" t="s">
        <v>211</v>
      </c>
      <c r="AN162" s="8"/>
      <c r="AO162" s="8"/>
      <c r="AP162" s="8"/>
      <c r="AQ162" s="8"/>
      <c r="AR162" s="8"/>
      <c r="AS162" s="8"/>
      <c r="AT162" s="8"/>
      <c r="AU162" s="8"/>
      <c r="AV162" s="8"/>
      <c r="AW162" s="8" t="s">
        <v>3</v>
      </c>
      <c r="AX162" s="8" t="s">
        <v>93</v>
      </c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</row>
    <row r="163" spans="1:65" x14ac:dyDescent="0.2">
      <c r="A163" s="3">
        <v>172</v>
      </c>
      <c r="B163" s="3">
        <v>2</v>
      </c>
      <c r="C163" s="3">
        <v>30</v>
      </c>
      <c r="D163" s="3">
        <v>2</v>
      </c>
      <c r="E163" s="12">
        <v>1</v>
      </c>
      <c r="F163" s="12">
        <v>0</v>
      </c>
      <c r="G163" s="12">
        <v>4</v>
      </c>
      <c r="H163" s="8">
        <v>1</v>
      </c>
      <c r="I163" s="8">
        <v>1</v>
      </c>
      <c r="J163" s="1">
        <v>0</v>
      </c>
      <c r="K163" s="1">
        <v>1</v>
      </c>
      <c r="L163" s="1">
        <v>0</v>
      </c>
      <c r="M163" s="8">
        <v>0</v>
      </c>
      <c r="N163" s="8">
        <v>0</v>
      </c>
      <c r="O163" s="8">
        <v>0</v>
      </c>
      <c r="P163" s="1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1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1</v>
      </c>
      <c r="AJ163" s="1">
        <f t="shared" si="2"/>
        <v>2</v>
      </c>
      <c r="AK163" s="8" t="s">
        <v>67</v>
      </c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 t="s">
        <v>126</v>
      </c>
      <c r="AX163" s="8" t="s">
        <v>98</v>
      </c>
      <c r="AY163" s="8" t="s">
        <v>93</v>
      </c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</row>
    <row r="164" spans="1:65" x14ac:dyDescent="0.2">
      <c r="A164" s="2">
        <v>173</v>
      </c>
      <c r="B164" s="2">
        <v>1</v>
      </c>
      <c r="C164" s="3">
        <v>36</v>
      </c>
      <c r="D164" s="3">
        <v>2</v>
      </c>
      <c r="E164" s="11">
        <v>0</v>
      </c>
      <c r="F164" s="11">
        <v>0</v>
      </c>
      <c r="G164" s="11">
        <v>2</v>
      </c>
      <c r="H164" s="1">
        <v>0</v>
      </c>
      <c r="I164" s="1">
        <v>2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8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1</v>
      </c>
      <c r="AI164" s="1">
        <v>0</v>
      </c>
      <c r="AJ164" s="1">
        <f t="shared" si="2"/>
        <v>1</v>
      </c>
      <c r="AK164" s="1" t="s">
        <v>138</v>
      </c>
      <c r="AL164" s="1" t="s">
        <v>77</v>
      </c>
      <c r="AM164" s="8" t="s">
        <v>212</v>
      </c>
      <c r="AN164" s="8"/>
      <c r="AO164" s="8"/>
      <c r="AP164" s="8"/>
      <c r="AQ164" s="8"/>
      <c r="AR164" s="8"/>
      <c r="AS164" s="8"/>
      <c r="AT164" s="8"/>
      <c r="AU164" s="8"/>
      <c r="AV164" s="8"/>
      <c r="AW164" s="8" t="s">
        <v>182</v>
      </c>
      <c r="AX164" s="8" t="s">
        <v>92</v>
      </c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</row>
    <row r="165" spans="1:65" x14ac:dyDescent="0.2">
      <c r="A165" s="3">
        <v>174</v>
      </c>
      <c r="B165" s="3">
        <v>2</v>
      </c>
      <c r="C165" s="3">
        <v>30</v>
      </c>
      <c r="D165" s="3">
        <v>1</v>
      </c>
      <c r="E165" s="12">
        <v>0</v>
      </c>
      <c r="F165" s="12">
        <v>0</v>
      </c>
      <c r="G165" s="12">
        <v>2</v>
      </c>
      <c r="H165" s="8">
        <v>0</v>
      </c>
      <c r="I165" s="1">
        <v>2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8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8">
        <v>0</v>
      </c>
      <c r="X165" s="1">
        <v>0</v>
      </c>
      <c r="Y165" s="1">
        <v>0</v>
      </c>
      <c r="Z165" s="1">
        <v>0</v>
      </c>
      <c r="AA165" s="1">
        <v>0</v>
      </c>
      <c r="AB165" s="8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8">
        <v>0</v>
      </c>
      <c r="AJ165" s="1">
        <f t="shared" si="2"/>
        <v>0</v>
      </c>
      <c r="AK165" s="8" t="s">
        <v>115</v>
      </c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 t="s">
        <v>2</v>
      </c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</row>
    <row r="166" spans="1:65" x14ac:dyDescent="0.2">
      <c r="A166" s="2">
        <v>175</v>
      </c>
      <c r="B166" s="2">
        <v>1</v>
      </c>
      <c r="C166" s="3">
        <v>29</v>
      </c>
      <c r="D166" s="3">
        <v>2</v>
      </c>
      <c r="E166" s="11">
        <v>1</v>
      </c>
      <c r="F166" s="11">
        <v>1</v>
      </c>
      <c r="G166" s="11">
        <v>1</v>
      </c>
      <c r="H166" s="1">
        <v>1</v>
      </c>
      <c r="I166" s="8">
        <v>1</v>
      </c>
      <c r="J166" s="1">
        <v>0</v>
      </c>
      <c r="K166" s="1">
        <v>0</v>
      </c>
      <c r="L166" s="1">
        <v>0</v>
      </c>
      <c r="M166" s="1">
        <v>0</v>
      </c>
      <c r="N166" s="1">
        <v>1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f t="shared" si="2"/>
        <v>1</v>
      </c>
      <c r="AK166" s="1" t="s">
        <v>123</v>
      </c>
      <c r="AL166" s="8" t="s">
        <v>145</v>
      </c>
      <c r="AM166" s="8" t="s">
        <v>64</v>
      </c>
      <c r="AN166" s="8"/>
      <c r="AO166" s="8"/>
      <c r="AP166" s="8"/>
      <c r="AQ166" s="8"/>
      <c r="AR166" s="8"/>
      <c r="AS166" s="8"/>
      <c r="AT166" s="8"/>
      <c r="AU166" s="8"/>
      <c r="AV166" s="8"/>
      <c r="AW166" s="8" t="s">
        <v>3</v>
      </c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</row>
    <row r="167" spans="1:65" x14ac:dyDescent="0.2">
      <c r="A167" s="3">
        <v>176</v>
      </c>
      <c r="B167" s="3">
        <v>2</v>
      </c>
      <c r="C167" s="3">
        <v>44</v>
      </c>
      <c r="D167" s="3">
        <v>2</v>
      </c>
      <c r="E167" s="12">
        <v>0</v>
      </c>
      <c r="F167" s="12">
        <v>0</v>
      </c>
      <c r="G167" s="12">
        <v>2</v>
      </c>
      <c r="H167" s="8">
        <v>0</v>
      </c>
      <c r="I167" s="1">
        <v>2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8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8">
        <v>0</v>
      </c>
      <c r="X167" s="1">
        <v>0</v>
      </c>
      <c r="Y167" s="1">
        <v>0</v>
      </c>
      <c r="Z167" s="1">
        <v>0</v>
      </c>
      <c r="AA167" s="1">
        <v>0</v>
      </c>
      <c r="AB167" s="8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8">
        <v>0</v>
      </c>
      <c r="AJ167" s="1">
        <f t="shared" si="2"/>
        <v>0</v>
      </c>
      <c r="AK167" s="8" t="s">
        <v>64</v>
      </c>
      <c r="AL167" s="8" t="s">
        <v>213</v>
      </c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 t="s">
        <v>214</v>
      </c>
      <c r="AX167" s="8" t="s">
        <v>117</v>
      </c>
      <c r="AY167" s="8" t="s">
        <v>70</v>
      </c>
      <c r="AZ167" s="8" t="s">
        <v>112</v>
      </c>
      <c r="BA167" s="8" t="s">
        <v>114</v>
      </c>
      <c r="BB167" s="8" t="s">
        <v>120</v>
      </c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</row>
    <row r="168" spans="1:65" x14ac:dyDescent="0.2">
      <c r="A168" s="2">
        <v>177</v>
      </c>
      <c r="B168" s="2">
        <v>1</v>
      </c>
      <c r="C168" s="3">
        <v>39</v>
      </c>
      <c r="D168" s="3">
        <v>2</v>
      </c>
      <c r="E168" s="11">
        <v>0</v>
      </c>
      <c r="F168" s="11">
        <v>0</v>
      </c>
      <c r="G168" s="11">
        <v>2</v>
      </c>
      <c r="H168" s="1">
        <v>0</v>
      </c>
      <c r="I168" s="1">
        <v>2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8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f t="shared" si="2"/>
        <v>0</v>
      </c>
      <c r="AK168" s="1" t="s">
        <v>63</v>
      </c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 t="s">
        <v>99</v>
      </c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</row>
    <row r="169" spans="1:65" x14ac:dyDescent="0.2">
      <c r="A169" s="2">
        <v>178</v>
      </c>
      <c r="B169" s="2">
        <v>1</v>
      </c>
      <c r="C169" s="3">
        <v>34</v>
      </c>
      <c r="D169" s="3">
        <v>2</v>
      </c>
      <c r="E169" s="11">
        <v>0</v>
      </c>
      <c r="F169" s="11">
        <v>0</v>
      </c>
      <c r="G169" s="11">
        <v>2</v>
      </c>
      <c r="H169" s="1">
        <v>0</v>
      </c>
      <c r="I169" s="1">
        <v>2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8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f t="shared" si="2"/>
        <v>0</v>
      </c>
      <c r="AK169" s="1" t="s">
        <v>63</v>
      </c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 t="s">
        <v>2</v>
      </c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</row>
    <row r="170" spans="1:65" x14ac:dyDescent="0.2">
      <c r="A170" s="2">
        <v>179</v>
      </c>
      <c r="B170" s="2">
        <v>1</v>
      </c>
      <c r="C170" s="3">
        <v>34</v>
      </c>
      <c r="D170" s="3">
        <v>3</v>
      </c>
      <c r="E170" s="11">
        <v>0</v>
      </c>
      <c r="F170" s="11">
        <v>0</v>
      </c>
      <c r="G170" s="11">
        <v>2</v>
      </c>
      <c r="H170" s="1">
        <v>0</v>
      </c>
      <c r="I170" s="1">
        <v>2</v>
      </c>
      <c r="J170" s="1">
        <v>0</v>
      </c>
      <c r="K170" s="1">
        <v>0</v>
      </c>
      <c r="L170" s="1">
        <v>0</v>
      </c>
      <c r="M170" s="1">
        <v>0</v>
      </c>
      <c r="N170" s="1">
        <v>1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f t="shared" si="2"/>
        <v>0</v>
      </c>
      <c r="AK170" s="1" t="s">
        <v>123</v>
      </c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</row>
    <row r="171" spans="1:65" x14ac:dyDescent="0.2">
      <c r="A171" s="2">
        <v>180</v>
      </c>
      <c r="B171" s="2">
        <v>1</v>
      </c>
      <c r="C171" s="3">
        <v>38</v>
      </c>
      <c r="D171" s="3">
        <v>3</v>
      </c>
      <c r="E171" s="11">
        <v>0</v>
      </c>
      <c r="F171" s="11">
        <v>0</v>
      </c>
      <c r="G171" s="11">
        <v>2</v>
      </c>
      <c r="H171" s="1">
        <v>1</v>
      </c>
      <c r="I171" s="3">
        <v>3</v>
      </c>
      <c r="J171" s="1">
        <v>0</v>
      </c>
      <c r="K171" s="1">
        <v>0</v>
      </c>
      <c r="L171" s="1">
        <v>0</v>
      </c>
      <c r="M171" s="1">
        <v>0</v>
      </c>
      <c r="N171" s="1">
        <v>1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1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f t="shared" si="2"/>
        <v>1</v>
      </c>
      <c r="AK171" s="1" t="s">
        <v>123</v>
      </c>
      <c r="AL171" s="8" t="s">
        <v>215</v>
      </c>
      <c r="AM171" s="8" t="s">
        <v>64</v>
      </c>
      <c r="AN171" s="8"/>
      <c r="AO171" s="8"/>
      <c r="AP171" s="8"/>
      <c r="AQ171" s="8"/>
      <c r="AR171" s="8"/>
      <c r="AS171" s="8"/>
      <c r="AT171" s="8"/>
      <c r="AU171" s="8"/>
      <c r="AV171" s="8"/>
      <c r="AW171" s="8" t="s">
        <v>3</v>
      </c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</row>
    <row r="172" spans="1:65" x14ac:dyDescent="0.2">
      <c r="A172" s="2">
        <v>181</v>
      </c>
      <c r="B172" s="2">
        <v>1</v>
      </c>
      <c r="C172" s="3">
        <v>44</v>
      </c>
      <c r="D172" s="3">
        <v>1</v>
      </c>
      <c r="E172" s="11">
        <v>0</v>
      </c>
      <c r="F172" s="11">
        <v>0</v>
      </c>
      <c r="G172" s="11">
        <v>2</v>
      </c>
      <c r="H172" s="1">
        <v>0</v>
      </c>
      <c r="I172" s="1">
        <v>2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8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f t="shared" si="2"/>
        <v>0</v>
      </c>
      <c r="AK172" s="1" t="s">
        <v>63</v>
      </c>
      <c r="AL172" s="8" t="s">
        <v>64</v>
      </c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 t="s">
        <v>2</v>
      </c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</row>
    <row r="173" spans="1:65" x14ac:dyDescent="0.2">
      <c r="A173" s="2">
        <v>182</v>
      </c>
      <c r="B173" s="2">
        <v>1</v>
      </c>
      <c r="C173" s="3">
        <v>40</v>
      </c>
      <c r="D173" s="3">
        <v>1</v>
      </c>
      <c r="E173" s="11">
        <v>0</v>
      </c>
      <c r="F173" s="11">
        <v>0</v>
      </c>
      <c r="G173" s="11">
        <v>2</v>
      </c>
      <c r="H173" s="1">
        <v>0</v>
      </c>
      <c r="I173" s="1">
        <v>2</v>
      </c>
      <c r="J173" s="1">
        <v>0</v>
      </c>
      <c r="K173" s="1">
        <v>0</v>
      </c>
      <c r="L173" s="1">
        <v>0</v>
      </c>
      <c r="M173" s="1">
        <v>0</v>
      </c>
      <c r="N173" s="1">
        <v>1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f t="shared" si="2"/>
        <v>0</v>
      </c>
      <c r="AK173" s="1" t="s">
        <v>123</v>
      </c>
      <c r="AL173" s="8" t="s">
        <v>216</v>
      </c>
      <c r="AM173" s="8" t="s">
        <v>89</v>
      </c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</row>
    <row r="174" spans="1:65" x14ac:dyDescent="0.2">
      <c r="A174" s="3">
        <v>184</v>
      </c>
      <c r="B174" s="3">
        <v>2</v>
      </c>
      <c r="C174" s="3">
        <v>32</v>
      </c>
      <c r="D174" s="3">
        <v>2</v>
      </c>
      <c r="E174" s="12">
        <v>0</v>
      </c>
      <c r="F174" s="12">
        <v>0</v>
      </c>
      <c r="G174" s="12">
        <v>2</v>
      </c>
      <c r="H174" s="3">
        <v>0</v>
      </c>
      <c r="I174" s="1">
        <v>2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8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8">
        <v>0</v>
      </c>
      <c r="X174" s="1">
        <v>0</v>
      </c>
      <c r="Y174" s="1">
        <v>0</v>
      </c>
      <c r="Z174" s="1">
        <v>0</v>
      </c>
      <c r="AA174" s="1">
        <v>0</v>
      </c>
      <c r="AB174" s="8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8">
        <v>0</v>
      </c>
      <c r="AJ174" s="1">
        <f t="shared" si="2"/>
        <v>0</v>
      </c>
      <c r="AK174" s="8" t="s">
        <v>129</v>
      </c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 t="s">
        <v>70</v>
      </c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</row>
    <row r="175" spans="1:65" x14ac:dyDescent="0.2">
      <c r="A175" s="3">
        <v>185</v>
      </c>
      <c r="B175" s="3">
        <v>2</v>
      </c>
      <c r="C175" s="3">
        <v>31</v>
      </c>
      <c r="D175" s="3">
        <v>2</v>
      </c>
      <c r="E175" s="12">
        <v>0</v>
      </c>
      <c r="F175" s="12">
        <v>0</v>
      </c>
      <c r="G175" s="12">
        <v>2</v>
      </c>
      <c r="H175" s="3">
        <v>0</v>
      </c>
      <c r="I175" s="1">
        <v>2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8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8">
        <v>0</v>
      </c>
      <c r="X175" s="1">
        <v>0</v>
      </c>
      <c r="Y175" s="1">
        <v>0</v>
      </c>
      <c r="Z175" s="1">
        <v>0</v>
      </c>
      <c r="AA175" s="1">
        <v>0</v>
      </c>
      <c r="AB175" s="8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8">
        <v>0</v>
      </c>
      <c r="AJ175" s="1">
        <f t="shared" si="2"/>
        <v>0</v>
      </c>
      <c r="AK175" s="29" t="s">
        <v>64</v>
      </c>
      <c r="AL175" s="8" t="s">
        <v>217</v>
      </c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 t="s">
        <v>218</v>
      </c>
      <c r="AX175" s="8" t="s">
        <v>114</v>
      </c>
      <c r="AY175" s="8" t="s">
        <v>117</v>
      </c>
      <c r="AZ175" s="8" t="s">
        <v>70</v>
      </c>
      <c r="BA175" s="8" t="s">
        <v>112</v>
      </c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</row>
    <row r="176" spans="1:65" x14ac:dyDescent="0.2">
      <c r="A176" s="3">
        <v>187</v>
      </c>
      <c r="B176" s="3">
        <v>2</v>
      </c>
      <c r="C176" s="3">
        <v>42</v>
      </c>
      <c r="D176" s="3">
        <v>6</v>
      </c>
      <c r="E176" s="12">
        <v>0</v>
      </c>
      <c r="F176" s="12">
        <v>0</v>
      </c>
      <c r="G176" s="12">
        <v>2</v>
      </c>
      <c r="H176" s="8">
        <v>0</v>
      </c>
      <c r="I176" s="1">
        <v>2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8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8">
        <v>0</v>
      </c>
      <c r="X176" s="1">
        <v>0</v>
      </c>
      <c r="Y176" s="1">
        <v>0</v>
      </c>
      <c r="Z176" s="1">
        <v>0</v>
      </c>
      <c r="AA176" s="1">
        <v>0</v>
      </c>
      <c r="AB176" s="8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8">
        <v>0</v>
      </c>
      <c r="AJ176" s="1">
        <f t="shared" si="2"/>
        <v>0</v>
      </c>
      <c r="AK176" s="29" t="s">
        <v>86</v>
      </c>
      <c r="AL176" s="8" t="s">
        <v>68</v>
      </c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 t="s">
        <v>70</v>
      </c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</row>
    <row r="177" spans="1:65" x14ac:dyDescent="0.2">
      <c r="A177" s="3">
        <v>188</v>
      </c>
      <c r="B177" s="3">
        <v>2</v>
      </c>
      <c r="C177" s="3">
        <v>38</v>
      </c>
      <c r="D177" s="3">
        <v>1</v>
      </c>
      <c r="E177" s="12">
        <v>0</v>
      </c>
      <c r="F177" s="12">
        <v>0</v>
      </c>
      <c r="G177" s="12">
        <v>2</v>
      </c>
      <c r="H177" s="3">
        <v>0</v>
      </c>
      <c r="I177" s="1">
        <v>2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8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8">
        <v>0</v>
      </c>
      <c r="X177" s="1">
        <v>0</v>
      </c>
      <c r="Y177" s="1">
        <v>0</v>
      </c>
      <c r="Z177" s="1">
        <v>0</v>
      </c>
      <c r="AA177" s="1">
        <v>0</v>
      </c>
      <c r="AB177" s="8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8">
        <v>0</v>
      </c>
      <c r="AJ177" s="1">
        <f t="shared" si="2"/>
        <v>0</v>
      </c>
      <c r="AK177" s="8" t="s">
        <v>115</v>
      </c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 t="s">
        <v>70</v>
      </c>
      <c r="AX177" s="8" t="s">
        <v>130</v>
      </c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</row>
    <row r="178" spans="1:65" x14ac:dyDescent="0.2">
      <c r="A178" s="3">
        <v>189</v>
      </c>
      <c r="B178" s="3">
        <v>2</v>
      </c>
      <c r="C178" s="3">
        <v>21</v>
      </c>
      <c r="D178" s="3">
        <v>5</v>
      </c>
      <c r="E178" s="12">
        <v>0</v>
      </c>
      <c r="F178" s="12">
        <v>0</v>
      </c>
      <c r="G178" s="12">
        <v>2</v>
      </c>
      <c r="H178" s="3">
        <v>0</v>
      </c>
      <c r="I178" s="1">
        <v>2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8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8">
        <v>0</v>
      </c>
      <c r="X178" s="1">
        <v>0</v>
      </c>
      <c r="Y178" s="1">
        <v>0</v>
      </c>
      <c r="Z178" s="1">
        <v>0</v>
      </c>
      <c r="AA178" s="1">
        <v>0</v>
      </c>
      <c r="AB178" s="8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8">
        <v>0</v>
      </c>
      <c r="AJ178" s="1">
        <f t="shared" si="2"/>
        <v>0</v>
      </c>
      <c r="AK178" s="8" t="s">
        <v>219</v>
      </c>
      <c r="AL178" s="8" t="s">
        <v>95</v>
      </c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 t="s">
        <v>88</v>
      </c>
      <c r="AX178" s="8" t="s">
        <v>114</v>
      </c>
      <c r="AY178" s="8" t="s">
        <v>84</v>
      </c>
      <c r="AZ178" s="8" t="s">
        <v>117</v>
      </c>
      <c r="BA178" s="8" t="s">
        <v>70</v>
      </c>
      <c r="BB178" s="8" t="s">
        <v>102</v>
      </c>
      <c r="BC178" s="8" t="s">
        <v>103</v>
      </c>
      <c r="BD178" s="8" t="s">
        <v>112</v>
      </c>
      <c r="BE178" s="8"/>
      <c r="BF178" s="8"/>
      <c r="BG178" s="8"/>
      <c r="BH178" s="8"/>
      <c r="BI178" s="8"/>
      <c r="BJ178" s="8"/>
      <c r="BK178" s="8"/>
      <c r="BL178" s="8"/>
      <c r="BM178" s="8"/>
    </row>
    <row r="179" spans="1:65" x14ac:dyDescent="0.2">
      <c r="A179" s="3">
        <v>190</v>
      </c>
      <c r="B179" s="3">
        <v>2</v>
      </c>
      <c r="C179" s="3">
        <v>42</v>
      </c>
      <c r="D179" s="3">
        <v>4</v>
      </c>
      <c r="E179" s="12">
        <v>0</v>
      </c>
      <c r="F179" s="12">
        <v>0</v>
      </c>
      <c r="G179" s="12">
        <v>2</v>
      </c>
      <c r="H179" s="3">
        <v>0</v>
      </c>
      <c r="I179" s="1">
        <v>2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8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8">
        <v>0</v>
      </c>
      <c r="X179" s="1">
        <v>0</v>
      </c>
      <c r="Y179" s="1">
        <v>0</v>
      </c>
      <c r="Z179" s="1">
        <v>0</v>
      </c>
      <c r="AA179" s="1">
        <v>0</v>
      </c>
      <c r="AB179" s="8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8">
        <v>0</v>
      </c>
      <c r="AJ179" s="1">
        <f t="shared" si="2"/>
        <v>0</v>
      </c>
      <c r="AK179" s="8" t="s">
        <v>86</v>
      </c>
      <c r="AL179" s="16" t="s">
        <v>105</v>
      </c>
      <c r="AM179" s="16" t="s">
        <v>220</v>
      </c>
      <c r="AN179" s="8"/>
      <c r="AO179" s="8"/>
      <c r="AP179" s="8"/>
      <c r="AQ179" s="8"/>
      <c r="AR179" s="8"/>
      <c r="AS179" s="8"/>
      <c r="AT179" s="8"/>
      <c r="AU179" s="8"/>
      <c r="AV179" s="8"/>
      <c r="AW179" s="8" t="s">
        <v>114</v>
      </c>
      <c r="AX179" s="8" t="s">
        <v>84</v>
      </c>
      <c r="AY179" s="8" t="s">
        <v>117</v>
      </c>
      <c r="AZ179" s="8" t="s">
        <v>112</v>
      </c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</row>
    <row r="180" spans="1:65" x14ac:dyDescent="0.2">
      <c r="A180" s="3">
        <v>192</v>
      </c>
      <c r="B180" s="3">
        <v>2</v>
      </c>
      <c r="C180" s="3">
        <v>25</v>
      </c>
      <c r="D180" s="3">
        <v>2</v>
      </c>
      <c r="E180" s="12">
        <v>1</v>
      </c>
      <c r="F180" s="12">
        <v>0</v>
      </c>
      <c r="G180" s="12">
        <v>4</v>
      </c>
      <c r="H180" s="8">
        <v>1</v>
      </c>
      <c r="I180" s="8">
        <v>1</v>
      </c>
      <c r="J180" s="1">
        <v>0</v>
      </c>
      <c r="K180" s="1">
        <v>1</v>
      </c>
      <c r="L180" s="1">
        <v>0</v>
      </c>
      <c r="M180" s="8">
        <v>0</v>
      </c>
      <c r="N180" s="8">
        <v>0</v>
      </c>
      <c r="O180" s="8">
        <v>0</v>
      </c>
      <c r="P180" s="1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1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1">
        <f t="shared" si="2"/>
        <v>1</v>
      </c>
      <c r="AK180" s="8" t="s">
        <v>67</v>
      </c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 t="s">
        <v>3</v>
      </c>
      <c r="AX180" s="8" t="s">
        <v>221</v>
      </c>
      <c r="AY180" s="8" t="s">
        <v>93</v>
      </c>
      <c r="AZ180" s="8" t="s">
        <v>120</v>
      </c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</row>
    <row r="181" spans="1:65" x14ac:dyDescent="0.2">
      <c r="A181" s="3">
        <v>193</v>
      </c>
      <c r="B181" s="3">
        <v>2</v>
      </c>
      <c r="C181" s="3">
        <v>34</v>
      </c>
      <c r="D181" s="3">
        <v>9</v>
      </c>
      <c r="E181" s="12">
        <v>0</v>
      </c>
      <c r="F181" s="12">
        <v>0</v>
      </c>
      <c r="G181" s="12">
        <v>2</v>
      </c>
      <c r="H181" s="3">
        <v>0</v>
      </c>
      <c r="I181" s="1">
        <v>2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8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8">
        <v>0</v>
      </c>
      <c r="X181" s="1">
        <v>0</v>
      </c>
      <c r="Y181" s="1">
        <v>0</v>
      </c>
      <c r="Z181" s="1">
        <v>0</v>
      </c>
      <c r="AA181" s="1">
        <v>0</v>
      </c>
      <c r="AB181" s="8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8">
        <v>1</v>
      </c>
      <c r="AJ181" s="1">
        <f t="shared" si="2"/>
        <v>1</v>
      </c>
      <c r="AK181" s="8" t="s">
        <v>180</v>
      </c>
      <c r="AL181" s="8" t="s">
        <v>211</v>
      </c>
      <c r="AM181" s="8" t="s">
        <v>222</v>
      </c>
      <c r="AN181" s="8" t="s">
        <v>223</v>
      </c>
      <c r="AO181" s="8" t="s">
        <v>224</v>
      </c>
      <c r="AP181" s="8"/>
      <c r="AQ181" s="8"/>
      <c r="AR181" s="8"/>
      <c r="AS181" s="8"/>
      <c r="AT181" s="8"/>
      <c r="AU181" s="8"/>
      <c r="AV181" s="8"/>
      <c r="AW181" s="8" t="s">
        <v>225</v>
      </c>
      <c r="AX181" s="8" t="s">
        <v>226</v>
      </c>
      <c r="AY181" s="8" t="s">
        <v>182</v>
      </c>
      <c r="AZ181" s="8" t="s">
        <v>88</v>
      </c>
      <c r="BA181" s="8" t="s">
        <v>114</v>
      </c>
      <c r="BB181" s="8" t="s">
        <v>227</v>
      </c>
      <c r="BC181" s="8" t="s">
        <v>98</v>
      </c>
      <c r="BD181" s="8" t="s">
        <v>70</v>
      </c>
      <c r="BE181" s="8" t="s">
        <v>112</v>
      </c>
      <c r="BF181" s="8"/>
      <c r="BG181" s="8"/>
      <c r="BH181" s="8"/>
      <c r="BI181" s="8"/>
      <c r="BJ181" s="8"/>
      <c r="BK181" s="8"/>
      <c r="BL181" s="8"/>
      <c r="BM181" s="8"/>
    </row>
    <row r="182" spans="1:65" x14ac:dyDescent="0.2">
      <c r="A182" s="3">
        <v>194</v>
      </c>
      <c r="B182" s="3">
        <v>2</v>
      </c>
      <c r="C182" s="3">
        <v>32</v>
      </c>
      <c r="D182" s="3">
        <v>2</v>
      </c>
      <c r="E182" s="12">
        <v>0</v>
      </c>
      <c r="F182" s="12">
        <v>0</v>
      </c>
      <c r="G182" s="12">
        <v>2</v>
      </c>
      <c r="H182" s="3">
        <v>0</v>
      </c>
      <c r="I182" s="1">
        <v>2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8">
        <v>1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8">
        <v>0</v>
      </c>
      <c r="X182" s="1">
        <v>0</v>
      </c>
      <c r="Y182" s="1">
        <v>0</v>
      </c>
      <c r="Z182" s="1">
        <v>0</v>
      </c>
      <c r="AA182" s="1">
        <v>0</v>
      </c>
      <c r="AB182" s="8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8">
        <v>0</v>
      </c>
      <c r="AJ182" s="1">
        <f t="shared" si="2"/>
        <v>0</v>
      </c>
      <c r="AK182" s="8" t="s">
        <v>145</v>
      </c>
      <c r="AL182" s="8" t="s">
        <v>202</v>
      </c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 t="s">
        <v>70</v>
      </c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</row>
    <row r="183" spans="1:65" x14ac:dyDescent="0.2">
      <c r="A183" s="3">
        <v>195</v>
      </c>
      <c r="B183" s="3">
        <v>2</v>
      </c>
      <c r="C183" s="3">
        <v>28</v>
      </c>
      <c r="D183" s="3">
        <v>1</v>
      </c>
      <c r="E183" s="12">
        <v>0</v>
      </c>
      <c r="F183" s="12">
        <v>0</v>
      </c>
      <c r="G183" s="12">
        <v>2</v>
      </c>
      <c r="H183" s="3">
        <v>0</v>
      </c>
      <c r="I183" s="1">
        <v>2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8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8">
        <v>0</v>
      </c>
      <c r="X183" s="1">
        <v>0</v>
      </c>
      <c r="Y183" s="1">
        <v>0</v>
      </c>
      <c r="Z183" s="1">
        <v>0</v>
      </c>
      <c r="AA183" s="1">
        <v>0</v>
      </c>
      <c r="AB183" s="8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8">
        <v>0</v>
      </c>
      <c r="AJ183" s="1">
        <f t="shared" si="2"/>
        <v>0</v>
      </c>
      <c r="AK183" s="8" t="s">
        <v>185</v>
      </c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</row>
    <row r="184" spans="1:65" x14ac:dyDescent="0.2">
      <c r="A184" s="3">
        <v>197</v>
      </c>
      <c r="B184" s="3">
        <v>2</v>
      </c>
      <c r="C184" s="3">
        <v>34</v>
      </c>
      <c r="D184" s="3">
        <v>3</v>
      </c>
      <c r="E184" s="12">
        <v>1</v>
      </c>
      <c r="F184" s="12">
        <v>0</v>
      </c>
      <c r="G184" s="12">
        <v>4</v>
      </c>
      <c r="H184" s="8">
        <v>0</v>
      </c>
      <c r="I184" s="1">
        <v>4</v>
      </c>
      <c r="J184" s="1">
        <v>0</v>
      </c>
      <c r="K184" s="1">
        <v>1</v>
      </c>
      <c r="L184" s="1">
        <v>0</v>
      </c>
      <c r="M184" s="8">
        <v>0</v>
      </c>
      <c r="N184" s="8">
        <v>0</v>
      </c>
      <c r="O184" s="8">
        <v>1</v>
      </c>
      <c r="P184" s="1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8">
        <v>0</v>
      </c>
      <c r="AH184" s="8">
        <v>0</v>
      </c>
      <c r="AI184" s="8">
        <v>1</v>
      </c>
      <c r="AJ184" s="1">
        <f t="shared" si="2"/>
        <v>1</v>
      </c>
      <c r="AK184" s="8" t="s">
        <v>67</v>
      </c>
      <c r="AL184" s="8" t="s">
        <v>145</v>
      </c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 t="s">
        <v>98</v>
      </c>
      <c r="AX184" s="8" t="s">
        <v>120</v>
      </c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</row>
    <row r="185" spans="1:65" x14ac:dyDescent="0.2">
      <c r="A185" s="3">
        <v>198</v>
      </c>
      <c r="B185" s="3">
        <v>2</v>
      </c>
      <c r="C185" s="3">
        <v>41</v>
      </c>
      <c r="D185" s="3">
        <v>2</v>
      </c>
      <c r="E185" s="12">
        <v>0</v>
      </c>
      <c r="F185" s="12">
        <v>0</v>
      </c>
      <c r="G185" s="12">
        <v>2</v>
      </c>
      <c r="H185" s="8">
        <v>0</v>
      </c>
      <c r="I185" s="1">
        <v>2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8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8">
        <v>0</v>
      </c>
      <c r="X185" s="1">
        <v>0</v>
      </c>
      <c r="Y185" s="1">
        <v>0</v>
      </c>
      <c r="Z185" s="1">
        <v>0</v>
      </c>
      <c r="AA185" s="1">
        <v>0</v>
      </c>
      <c r="AB185" s="8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8">
        <v>0</v>
      </c>
      <c r="AJ185" s="1">
        <f t="shared" si="2"/>
        <v>0</v>
      </c>
      <c r="AK185" s="8" t="s">
        <v>129</v>
      </c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 t="s">
        <v>2</v>
      </c>
      <c r="AX185" s="8" t="s">
        <v>188</v>
      </c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</row>
    <row r="186" spans="1:65" x14ac:dyDescent="0.2">
      <c r="A186" s="3">
        <v>199</v>
      </c>
      <c r="B186" s="3">
        <v>2</v>
      </c>
      <c r="C186" s="3">
        <v>35</v>
      </c>
      <c r="D186" s="3">
        <v>3</v>
      </c>
      <c r="E186" s="12">
        <v>1</v>
      </c>
      <c r="F186" s="12">
        <v>0</v>
      </c>
      <c r="G186" s="12">
        <v>4</v>
      </c>
      <c r="H186" s="8">
        <v>1</v>
      </c>
      <c r="I186" s="8">
        <v>1</v>
      </c>
      <c r="J186" s="1">
        <v>0</v>
      </c>
      <c r="K186" s="1">
        <v>1</v>
      </c>
      <c r="L186" s="1">
        <v>0</v>
      </c>
      <c r="M186" s="8">
        <v>0</v>
      </c>
      <c r="N186" s="8">
        <v>0</v>
      </c>
      <c r="O186" s="8">
        <v>0</v>
      </c>
      <c r="P186" s="1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1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8">
        <v>0</v>
      </c>
      <c r="AH186" s="8">
        <v>0</v>
      </c>
      <c r="AI186" s="8">
        <v>0</v>
      </c>
      <c r="AJ186" s="1">
        <f t="shared" si="2"/>
        <v>1</v>
      </c>
      <c r="AK186" s="8" t="s">
        <v>67</v>
      </c>
      <c r="AL186" s="8" t="s">
        <v>228</v>
      </c>
      <c r="AM186" s="8" t="s">
        <v>229</v>
      </c>
      <c r="AN186" s="8" t="s">
        <v>230</v>
      </c>
      <c r="AO186" s="8" t="s">
        <v>105</v>
      </c>
      <c r="AP186" s="8"/>
      <c r="AQ186" s="8"/>
      <c r="AR186" s="8"/>
      <c r="AS186" s="8"/>
      <c r="AT186" s="8"/>
      <c r="AU186" s="8"/>
      <c r="AV186" s="8"/>
      <c r="AW186" s="8" t="s">
        <v>3</v>
      </c>
      <c r="AX186" s="8" t="s">
        <v>70</v>
      </c>
      <c r="AY186" s="8" t="s">
        <v>188</v>
      </c>
      <c r="AZ186" s="8" t="s">
        <v>74</v>
      </c>
      <c r="BA186" s="8" t="s">
        <v>231</v>
      </c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</row>
    <row r="187" spans="1:65" x14ac:dyDescent="0.2">
      <c r="A187" s="3">
        <v>200</v>
      </c>
      <c r="B187" s="3">
        <v>2</v>
      </c>
      <c r="C187" s="3">
        <v>29</v>
      </c>
      <c r="D187" s="3">
        <v>1</v>
      </c>
      <c r="E187" s="12">
        <v>0</v>
      </c>
      <c r="F187" s="12">
        <v>0</v>
      </c>
      <c r="G187" s="12">
        <v>2</v>
      </c>
      <c r="H187" s="3">
        <v>0</v>
      </c>
      <c r="I187" s="1">
        <v>2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8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8">
        <v>0</v>
      </c>
      <c r="X187" s="1">
        <v>0</v>
      </c>
      <c r="Y187" s="1">
        <v>0</v>
      </c>
      <c r="Z187" s="1">
        <v>0</v>
      </c>
      <c r="AA187" s="1">
        <v>0</v>
      </c>
      <c r="AB187" s="8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8">
        <v>0</v>
      </c>
      <c r="AJ187" s="1">
        <f t="shared" si="2"/>
        <v>0</v>
      </c>
      <c r="AK187" s="8" t="s">
        <v>185</v>
      </c>
      <c r="AL187" s="8" t="s">
        <v>224</v>
      </c>
      <c r="AM187" s="8" t="s">
        <v>64</v>
      </c>
      <c r="AN187" s="8"/>
      <c r="AO187" s="8"/>
      <c r="AP187" s="8"/>
      <c r="AQ187" s="8"/>
      <c r="AR187" s="8"/>
      <c r="AS187" s="8"/>
      <c r="AT187" s="8"/>
      <c r="AU187" s="8"/>
      <c r="AV187" s="8"/>
      <c r="AW187" s="8" t="s">
        <v>70</v>
      </c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</row>
    <row r="188" spans="1:65" x14ac:dyDescent="0.2">
      <c r="A188" s="3">
        <v>201</v>
      </c>
      <c r="B188" s="3">
        <v>2</v>
      </c>
      <c r="C188" s="3">
        <v>20</v>
      </c>
      <c r="D188" s="3">
        <v>2</v>
      </c>
      <c r="E188" s="12">
        <v>1</v>
      </c>
      <c r="F188" s="12">
        <v>0</v>
      </c>
      <c r="G188" s="12">
        <v>4</v>
      </c>
      <c r="H188" s="8">
        <v>1</v>
      </c>
      <c r="I188" s="8">
        <v>1</v>
      </c>
      <c r="J188" s="1">
        <v>0</v>
      </c>
      <c r="K188" s="1">
        <v>1</v>
      </c>
      <c r="L188" s="1">
        <v>0</v>
      </c>
      <c r="M188" s="8">
        <v>0</v>
      </c>
      <c r="N188" s="8">
        <v>0</v>
      </c>
      <c r="O188" s="8">
        <v>0</v>
      </c>
      <c r="P188" s="1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1</v>
      </c>
      <c r="AD188" s="8">
        <v>0</v>
      </c>
      <c r="AE188" s="8">
        <v>0</v>
      </c>
      <c r="AF188" s="8">
        <v>0</v>
      </c>
      <c r="AG188" s="8">
        <v>0</v>
      </c>
      <c r="AH188" s="8">
        <v>0</v>
      </c>
      <c r="AI188" s="8">
        <v>0</v>
      </c>
      <c r="AJ188" s="1">
        <f t="shared" si="2"/>
        <v>1</v>
      </c>
      <c r="AK188" s="8" t="s">
        <v>67</v>
      </c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 t="s">
        <v>161</v>
      </c>
      <c r="AX188" s="8" t="s">
        <v>221</v>
      </c>
      <c r="AY188" s="8" t="s">
        <v>93</v>
      </c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</row>
    <row r="189" spans="1:65" x14ac:dyDescent="0.2">
      <c r="A189" s="4">
        <v>202</v>
      </c>
      <c r="B189" s="4">
        <v>2</v>
      </c>
      <c r="C189" s="3">
        <v>28</v>
      </c>
      <c r="D189" s="3">
        <v>1</v>
      </c>
      <c r="E189" s="12">
        <v>0</v>
      </c>
      <c r="F189" s="12">
        <v>0</v>
      </c>
      <c r="G189" s="12">
        <v>2</v>
      </c>
      <c r="H189" s="3">
        <v>0</v>
      </c>
      <c r="I189" s="1">
        <v>2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8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8">
        <v>0</v>
      </c>
      <c r="X189" s="1">
        <v>0</v>
      </c>
      <c r="Y189" s="1">
        <v>0</v>
      </c>
      <c r="Z189" s="1">
        <v>0</v>
      </c>
      <c r="AA189" s="1">
        <v>0</v>
      </c>
      <c r="AB189" s="8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8">
        <v>0</v>
      </c>
      <c r="AJ189" s="1">
        <f t="shared" si="2"/>
        <v>0</v>
      </c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</row>
    <row r="190" spans="1:65" x14ac:dyDescent="0.2">
      <c r="A190" s="3">
        <v>203</v>
      </c>
      <c r="B190" s="3">
        <v>2</v>
      </c>
      <c r="C190" s="3">
        <v>28</v>
      </c>
      <c r="D190" s="3">
        <v>2</v>
      </c>
      <c r="E190" s="12">
        <v>0</v>
      </c>
      <c r="F190" s="12">
        <v>0</v>
      </c>
      <c r="G190" s="12">
        <v>2</v>
      </c>
      <c r="H190" s="3">
        <v>0</v>
      </c>
      <c r="I190" s="1">
        <v>2</v>
      </c>
      <c r="J190" s="1">
        <v>0</v>
      </c>
      <c r="K190" s="1">
        <v>1</v>
      </c>
      <c r="L190" s="1">
        <v>0</v>
      </c>
      <c r="M190" s="8">
        <v>0</v>
      </c>
      <c r="N190" s="8">
        <v>0</v>
      </c>
      <c r="O190" s="8">
        <v>0</v>
      </c>
      <c r="P190" s="1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1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8">
        <v>0</v>
      </c>
      <c r="AG190" s="8">
        <v>0</v>
      </c>
      <c r="AH190" s="8">
        <v>0</v>
      </c>
      <c r="AI190" s="8">
        <v>0</v>
      </c>
      <c r="AJ190" s="1">
        <f t="shared" si="2"/>
        <v>1</v>
      </c>
      <c r="AK190" s="8" t="s">
        <v>67</v>
      </c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 t="s">
        <v>152</v>
      </c>
      <c r="AX190" s="8" t="s">
        <v>70</v>
      </c>
      <c r="AY190" s="8" t="s">
        <v>120</v>
      </c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</row>
    <row r="191" spans="1:65" x14ac:dyDescent="0.2">
      <c r="A191" s="3">
        <v>204</v>
      </c>
      <c r="B191" s="3">
        <v>2</v>
      </c>
      <c r="C191" s="3">
        <v>30</v>
      </c>
      <c r="D191" s="3">
        <v>2</v>
      </c>
      <c r="E191" s="12">
        <v>0</v>
      </c>
      <c r="F191" s="12">
        <v>0</v>
      </c>
      <c r="G191" s="12">
        <v>2</v>
      </c>
      <c r="H191" s="3">
        <v>0</v>
      </c>
      <c r="I191" s="1">
        <v>2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8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8">
        <v>0</v>
      </c>
      <c r="X191" s="1">
        <v>0</v>
      </c>
      <c r="Y191" s="1">
        <v>0</v>
      </c>
      <c r="Z191" s="1">
        <v>0</v>
      </c>
      <c r="AA191" s="1">
        <v>0</v>
      </c>
      <c r="AB191" s="8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8">
        <v>0</v>
      </c>
      <c r="AJ191" s="1">
        <f t="shared" si="2"/>
        <v>0</v>
      </c>
      <c r="AK191" s="8" t="s">
        <v>232</v>
      </c>
      <c r="AL191" s="8" t="s">
        <v>64</v>
      </c>
      <c r="AM191" s="8" t="s">
        <v>211</v>
      </c>
      <c r="AN191" s="8"/>
      <c r="AO191" s="8"/>
      <c r="AP191" s="8"/>
      <c r="AQ191" s="8"/>
      <c r="AR191" s="8"/>
      <c r="AS191" s="8"/>
      <c r="AT191" s="8"/>
      <c r="AU191" s="8"/>
      <c r="AV191" s="8"/>
      <c r="AW191" s="8" t="s">
        <v>132</v>
      </c>
      <c r="AX191" s="8" t="s">
        <v>233</v>
      </c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</row>
    <row r="192" spans="1:65" x14ac:dyDescent="0.2">
      <c r="A192" s="3">
        <v>206</v>
      </c>
      <c r="B192" s="3">
        <v>2</v>
      </c>
      <c r="C192" s="3">
        <v>23</v>
      </c>
      <c r="D192" s="3">
        <v>2</v>
      </c>
      <c r="E192" s="12">
        <v>0</v>
      </c>
      <c r="F192" s="12">
        <v>0</v>
      </c>
      <c r="G192" s="12">
        <v>2</v>
      </c>
      <c r="H192" s="8">
        <v>0</v>
      </c>
      <c r="I192" s="1">
        <v>2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8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8">
        <v>0</v>
      </c>
      <c r="X192" s="1">
        <v>0</v>
      </c>
      <c r="Y192" s="1">
        <v>0</v>
      </c>
      <c r="Z192" s="1">
        <v>0</v>
      </c>
      <c r="AA192" s="1">
        <v>0</v>
      </c>
      <c r="AB192" s="8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8">
        <v>0</v>
      </c>
      <c r="AJ192" s="1">
        <f t="shared" si="2"/>
        <v>0</v>
      </c>
      <c r="AK192" s="8" t="s">
        <v>115</v>
      </c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 t="s">
        <v>88</v>
      </c>
      <c r="AX192" s="8" t="s">
        <v>73</v>
      </c>
      <c r="AY192" s="8" t="s">
        <v>70</v>
      </c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</row>
    <row r="193" spans="1:65" x14ac:dyDescent="0.2">
      <c r="A193" s="3">
        <v>207</v>
      </c>
      <c r="B193" s="3">
        <v>2</v>
      </c>
      <c r="C193" s="3">
        <v>31</v>
      </c>
      <c r="D193" s="3">
        <v>2</v>
      </c>
      <c r="E193" s="12">
        <v>0</v>
      </c>
      <c r="F193" s="12">
        <v>0</v>
      </c>
      <c r="G193" s="12">
        <v>2</v>
      </c>
      <c r="H193" s="3">
        <v>0</v>
      </c>
      <c r="I193" s="1">
        <v>2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8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8">
        <v>0</v>
      </c>
      <c r="X193" s="1">
        <v>0</v>
      </c>
      <c r="Y193" s="1">
        <v>0</v>
      </c>
      <c r="Z193" s="1">
        <v>0</v>
      </c>
      <c r="AA193" s="1">
        <v>0</v>
      </c>
      <c r="AB193" s="8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8">
        <v>0</v>
      </c>
      <c r="AJ193" s="1">
        <f t="shared" si="2"/>
        <v>0</v>
      </c>
      <c r="AK193" s="8" t="s">
        <v>63</v>
      </c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 t="s">
        <v>2</v>
      </c>
      <c r="AX193" s="8" t="s">
        <v>73</v>
      </c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</row>
    <row r="194" spans="1:65" x14ac:dyDescent="0.2">
      <c r="A194" s="3">
        <v>208</v>
      </c>
      <c r="B194" s="3">
        <v>2</v>
      </c>
      <c r="C194" s="3">
        <v>39</v>
      </c>
      <c r="D194" s="3">
        <v>2</v>
      </c>
      <c r="E194" s="12">
        <v>0</v>
      </c>
      <c r="F194" s="12">
        <v>0</v>
      </c>
      <c r="G194" s="12">
        <v>2</v>
      </c>
      <c r="H194" s="3">
        <v>0</v>
      </c>
      <c r="I194" s="1">
        <v>2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8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8">
        <v>0</v>
      </c>
      <c r="X194" s="1">
        <v>0</v>
      </c>
      <c r="Y194" s="1">
        <v>0</v>
      </c>
      <c r="Z194" s="1">
        <v>0</v>
      </c>
      <c r="AA194" s="1">
        <v>0</v>
      </c>
      <c r="AB194" s="8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8">
        <v>0</v>
      </c>
      <c r="AJ194" s="1">
        <f t="shared" ref="AJ194:AJ257" si="3">SUM(V194,W194,X194,Y194,Z194,AA194,AB194,AC194,AD194,AE194,AF194,AG194,AH194,AI194)</f>
        <v>0</v>
      </c>
      <c r="AK194" s="8" t="s">
        <v>63</v>
      </c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 t="s">
        <v>70</v>
      </c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</row>
    <row r="195" spans="1:65" x14ac:dyDescent="0.2">
      <c r="A195" s="3">
        <v>209</v>
      </c>
      <c r="B195" s="3">
        <v>2</v>
      </c>
      <c r="C195" s="3">
        <v>29</v>
      </c>
      <c r="D195" s="3">
        <v>2</v>
      </c>
      <c r="E195" s="12">
        <v>0</v>
      </c>
      <c r="F195" s="12">
        <v>0</v>
      </c>
      <c r="G195" s="12">
        <v>2</v>
      </c>
      <c r="H195" s="3">
        <v>1</v>
      </c>
      <c r="I195" s="3">
        <v>3</v>
      </c>
      <c r="J195" s="1">
        <v>0</v>
      </c>
      <c r="K195" s="1">
        <v>1</v>
      </c>
      <c r="L195" s="1">
        <v>0</v>
      </c>
      <c r="M195" s="8">
        <v>0</v>
      </c>
      <c r="N195" s="8">
        <v>0</v>
      </c>
      <c r="O195" s="8">
        <v>0</v>
      </c>
      <c r="P195" s="1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1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1">
        <f t="shared" si="3"/>
        <v>1</v>
      </c>
      <c r="AK195" s="29" t="s">
        <v>67</v>
      </c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 t="s">
        <v>3</v>
      </c>
      <c r="AX195" s="8" t="s">
        <v>74</v>
      </c>
      <c r="AY195" s="8" t="s">
        <v>70</v>
      </c>
      <c r="AZ195" s="8" t="s">
        <v>75</v>
      </c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</row>
    <row r="196" spans="1:65" x14ac:dyDescent="0.2">
      <c r="A196" s="3">
        <v>211</v>
      </c>
      <c r="B196" s="3">
        <v>2</v>
      </c>
      <c r="C196" s="3">
        <v>29</v>
      </c>
      <c r="D196" s="3">
        <v>1</v>
      </c>
      <c r="E196" s="12">
        <v>1</v>
      </c>
      <c r="F196" s="12">
        <v>0</v>
      </c>
      <c r="G196" s="12">
        <v>4</v>
      </c>
      <c r="H196" s="8">
        <v>1</v>
      </c>
      <c r="I196" s="8">
        <v>1</v>
      </c>
      <c r="J196" s="1">
        <v>0</v>
      </c>
      <c r="K196" s="1">
        <v>1</v>
      </c>
      <c r="L196" s="1">
        <v>0</v>
      </c>
      <c r="M196" s="8">
        <v>0</v>
      </c>
      <c r="N196" s="8">
        <v>0</v>
      </c>
      <c r="O196" s="8">
        <v>0</v>
      </c>
      <c r="P196" s="1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1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8">
        <v>0</v>
      </c>
      <c r="AG196" s="8">
        <v>0</v>
      </c>
      <c r="AH196" s="8">
        <v>0</v>
      </c>
      <c r="AI196" s="8">
        <v>0</v>
      </c>
      <c r="AJ196" s="1">
        <f t="shared" si="3"/>
        <v>1</v>
      </c>
      <c r="AK196" s="8" t="s">
        <v>67</v>
      </c>
      <c r="AL196" s="8" t="s">
        <v>234</v>
      </c>
      <c r="AM196" s="8" t="s">
        <v>235</v>
      </c>
      <c r="AN196" s="8"/>
      <c r="AO196" s="8"/>
      <c r="AP196" s="8"/>
      <c r="AQ196" s="8"/>
      <c r="AR196" s="8"/>
      <c r="AS196" s="8"/>
      <c r="AT196" s="8"/>
      <c r="AU196" s="8"/>
      <c r="AV196" s="8"/>
      <c r="AW196" s="8" t="s">
        <v>3</v>
      </c>
      <c r="AX196" s="8" t="s">
        <v>221</v>
      </c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</row>
    <row r="197" spans="1:65" x14ac:dyDescent="0.2">
      <c r="A197" s="3">
        <v>212</v>
      </c>
      <c r="B197" s="3">
        <v>2</v>
      </c>
      <c r="C197" s="3">
        <v>31</v>
      </c>
      <c r="D197" s="3">
        <v>3</v>
      </c>
      <c r="E197" s="12">
        <v>1</v>
      </c>
      <c r="F197" s="12">
        <v>0</v>
      </c>
      <c r="G197" s="12">
        <v>4</v>
      </c>
      <c r="H197" s="8">
        <v>1</v>
      </c>
      <c r="I197" s="8">
        <v>1</v>
      </c>
      <c r="J197" s="1">
        <v>0</v>
      </c>
      <c r="K197" s="1">
        <v>1</v>
      </c>
      <c r="L197" s="1">
        <v>0</v>
      </c>
      <c r="M197" s="8">
        <v>0</v>
      </c>
      <c r="N197" s="8">
        <v>0</v>
      </c>
      <c r="O197" s="8">
        <v>0</v>
      </c>
      <c r="P197" s="1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1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8">
        <v>0</v>
      </c>
      <c r="AJ197" s="1">
        <f t="shared" si="3"/>
        <v>1</v>
      </c>
      <c r="AK197" s="8" t="s">
        <v>67</v>
      </c>
      <c r="AL197" s="8" t="s">
        <v>236</v>
      </c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 t="s">
        <v>3</v>
      </c>
      <c r="AX197" s="8" t="s">
        <v>237</v>
      </c>
      <c r="AY197" s="8" t="s">
        <v>221</v>
      </c>
      <c r="AZ197" s="8" t="s">
        <v>205</v>
      </c>
      <c r="BA197" s="8" t="s">
        <v>238</v>
      </c>
      <c r="BB197" s="8" t="s">
        <v>74</v>
      </c>
      <c r="BC197" s="8" t="s">
        <v>75</v>
      </c>
      <c r="BD197" s="8"/>
      <c r="BE197" s="8"/>
      <c r="BF197" s="8"/>
      <c r="BG197" s="8"/>
      <c r="BH197" s="8"/>
      <c r="BI197" s="8"/>
      <c r="BJ197" s="8"/>
      <c r="BK197" s="8"/>
      <c r="BL197" s="8"/>
      <c r="BM197" s="8"/>
    </row>
    <row r="198" spans="1:65" x14ac:dyDescent="0.2">
      <c r="A198" s="3">
        <v>213</v>
      </c>
      <c r="B198" s="3">
        <v>2</v>
      </c>
      <c r="C198" s="3">
        <v>44</v>
      </c>
      <c r="D198" s="3">
        <v>2</v>
      </c>
      <c r="E198" s="12">
        <v>0</v>
      </c>
      <c r="F198" s="12">
        <v>0</v>
      </c>
      <c r="G198" s="12">
        <v>2</v>
      </c>
      <c r="H198" s="3">
        <v>0</v>
      </c>
      <c r="I198" s="1">
        <v>2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8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8">
        <v>0</v>
      </c>
      <c r="X198" s="1">
        <v>0</v>
      </c>
      <c r="Y198" s="1">
        <v>0</v>
      </c>
      <c r="Z198" s="1">
        <v>0</v>
      </c>
      <c r="AA198" s="1">
        <v>0</v>
      </c>
      <c r="AB198" s="8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8">
        <v>0</v>
      </c>
      <c r="AJ198" s="1">
        <f t="shared" si="3"/>
        <v>0</v>
      </c>
      <c r="AK198" s="8" t="s">
        <v>64</v>
      </c>
      <c r="AL198" s="8" t="s">
        <v>177</v>
      </c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 t="s">
        <v>137</v>
      </c>
      <c r="AX198" s="8" t="s">
        <v>124</v>
      </c>
      <c r="AY198" s="8" t="s">
        <v>70</v>
      </c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</row>
    <row r="199" spans="1:65" x14ac:dyDescent="0.2">
      <c r="A199" s="3">
        <v>214</v>
      </c>
      <c r="B199" s="3">
        <v>2</v>
      </c>
      <c r="C199" s="3">
        <v>24</v>
      </c>
      <c r="D199" s="3">
        <v>2</v>
      </c>
      <c r="E199" s="12">
        <v>0</v>
      </c>
      <c r="F199" s="12">
        <v>0</v>
      </c>
      <c r="G199" s="12">
        <v>2</v>
      </c>
      <c r="H199" s="3">
        <v>0</v>
      </c>
      <c r="I199" s="1">
        <v>2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8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8">
        <v>0</v>
      </c>
      <c r="X199" s="1">
        <v>0</v>
      </c>
      <c r="Y199" s="1">
        <v>0</v>
      </c>
      <c r="Z199" s="1">
        <v>0</v>
      </c>
      <c r="AA199" s="1">
        <v>0</v>
      </c>
      <c r="AB199" s="8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8">
        <v>0</v>
      </c>
      <c r="AJ199" s="1">
        <f t="shared" si="3"/>
        <v>0</v>
      </c>
      <c r="AK199" s="8" t="s">
        <v>72</v>
      </c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 t="s">
        <v>70</v>
      </c>
      <c r="AX199" s="8"/>
      <c r="AY199" s="8"/>
      <c r="AZ199" s="8"/>
      <c r="BA199" s="8"/>
      <c r="BB199" s="30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</row>
    <row r="200" spans="1:65" x14ac:dyDescent="0.2">
      <c r="A200" s="3">
        <v>215</v>
      </c>
      <c r="B200" s="3">
        <v>2</v>
      </c>
      <c r="C200" s="3">
        <v>33</v>
      </c>
      <c r="D200" s="3">
        <v>2</v>
      </c>
      <c r="E200" s="12">
        <v>0</v>
      </c>
      <c r="F200" s="12">
        <v>0</v>
      </c>
      <c r="G200" s="12">
        <v>2</v>
      </c>
      <c r="H200" s="3">
        <v>0</v>
      </c>
      <c r="I200" s="1">
        <v>2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8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8">
        <v>0</v>
      </c>
      <c r="X200" s="1">
        <v>0</v>
      </c>
      <c r="Y200" s="1">
        <v>0</v>
      </c>
      <c r="Z200" s="1">
        <v>0</v>
      </c>
      <c r="AA200" s="1">
        <v>0</v>
      </c>
      <c r="AB200" s="8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8">
        <v>0</v>
      </c>
      <c r="AJ200" s="1">
        <f t="shared" si="3"/>
        <v>0</v>
      </c>
      <c r="AK200" s="8" t="s">
        <v>239</v>
      </c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 t="s">
        <v>73</v>
      </c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</row>
    <row r="201" spans="1:65" x14ac:dyDescent="0.2">
      <c r="A201" s="3">
        <v>216</v>
      </c>
      <c r="B201" s="3">
        <v>2</v>
      </c>
      <c r="C201" s="3">
        <v>33</v>
      </c>
      <c r="D201" s="3">
        <v>2</v>
      </c>
      <c r="E201" s="12">
        <v>0</v>
      </c>
      <c r="F201" s="12">
        <v>0</v>
      </c>
      <c r="G201" s="12">
        <v>2</v>
      </c>
      <c r="H201" s="3">
        <v>0</v>
      </c>
      <c r="I201" s="1">
        <v>2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8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8">
        <v>0</v>
      </c>
      <c r="X201" s="1">
        <v>0</v>
      </c>
      <c r="Y201" s="1">
        <v>0</v>
      </c>
      <c r="Z201" s="1">
        <v>0</v>
      </c>
      <c r="AA201" s="1">
        <v>0</v>
      </c>
      <c r="AB201" s="8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8">
        <v>0</v>
      </c>
      <c r="AJ201" s="1">
        <f t="shared" si="3"/>
        <v>0</v>
      </c>
      <c r="AK201" s="8" t="s">
        <v>72</v>
      </c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 t="s">
        <v>70</v>
      </c>
      <c r="AX201" s="8" t="s">
        <v>130</v>
      </c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</row>
    <row r="202" spans="1:65" x14ac:dyDescent="0.2">
      <c r="A202" s="3">
        <v>217</v>
      </c>
      <c r="B202" s="3">
        <v>2</v>
      </c>
      <c r="C202" s="3">
        <v>37</v>
      </c>
      <c r="D202" s="3">
        <v>2</v>
      </c>
      <c r="E202" s="12">
        <v>1</v>
      </c>
      <c r="F202" s="12">
        <v>0</v>
      </c>
      <c r="G202" s="12">
        <v>4</v>
      </c>
      <c r="H202" s="3">
        <v>0</v>
      </c>
      <c r="I202" s="1">
        <v>4</v>
      </c>
      <c r="J202" s="1">
        <v>0</v>
      </c>
      <c r="K202" s="1">
        <v>0</v>
      </c>
      <c r="L202" s="1">
        <v>0</v>
      </c>
      <c r="M202" s="8">
        <v>0</v>
      </c>
      <c r="N202" s="8">
        <v>0</v>
      </c>
      <c r="O202" s="8">
        <v>0</v>
      </c>
      <c r="P202" s="1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1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8">
        <v>0</v>
      </c>
      <c r="AG202" s="8">
        <v>0</v>
      </c>
      <c r="AH202" s="8">
        <v>0</v>
      </c>
      <c r="AI202" s="8">
        <v>0</v>
      </c>
      <c r="AJ202" s="1">
        <f t="shared" si="3"/>
        <v>1</v>
      </c>
      <c r="AK202" s="8" t="s">
        <v>240</v>
      </c>
      <c r="AL202" s="8" t="s">
        <v>241</v>
      </c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 t="s">
        <v>3</v>
      </c>
      <c r="AX202" s="8" t="s">
        <v>242</v>
      </c>
      <c r="AY202" s="8" t="s">
        <v>130</v>
      </c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</row>
    <row r="203" spans="1:65" x14ac:dyDescent="0.2">
      <c r="A203" s="3">
        <v>218</v>
      </c>
      <c r="B203" s="3">
        <v>2</v>
      </c>
      <c r="C203" s="3">
        <v>42</v>
      </c>
      <c r="D203" s="3">
        <v>3</v>
      </c>
      <c r="E203" s="12">
        <v>1</v>
      </c>
      <c r="F203" s="12">
        <v>0</v>
      </c>
      <c r="G203" s="12">
        <v>4</v>
      </c>
      <c r="H203" s="3">
        <v>0</v>
      </c>
      <c r="I203" s="1">
        <v>4</v>
      </c>
      <c r="J203" s="1">
        <v>0</v>
      </c>
      <c r="K203" s="1">
        <v>1</v>
      </c>
      <c r="L203" s="1">
        <v>0</v>
      </c>
      <c r="M203" s="8">
        <v>0</v>
      </c>
      <c r="N203" s="8">
        <v>0</v>
      </c>
      <c r="O203" s="8">
        <v>1</v>
      </c>
      <c r="P203" s="1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1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8">
        <v>0</v>
      </c>
      <c r="AJ203" s="1">
        <f t="shared" si="3"/>
        <v>1</v>
      </c>
      <c r="AK203" s="8" t="s">
        <v>67</v>
      </c>
      <c r="AL203" s="8" t="s">
        <v>145</v>
      </c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 t="s">
        <v>152</v>
      </c>
      <c r="AX203" s="8" t="s">
        <v>70</v>
      </c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</row>
    <row r="204" spans="1:65" x14ac:dyDescent="0.2">
      <c r="A204" s="3">
        <v>219</v>
      </c>
      <c r="B204" s="3">
        <v>2</v>
      </c>
      <c r="C204" s="3">
        <v>31</v>
      </c>
      <c r="D204" s="3">
        <v>3</v>
      </c>
      <c r="E204" s="12">
        <v>0</v>
      </c>
      <c r="F204" s="12">
        <v>0</v>
      </c>
      <c r="G204" s="12">
        <v>2</v>
      </c>
      <c r="H204" s="3">
        <v>0</v>
      </c>
      <c r="I204" s="1">
        <v>2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8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8">
        <v>0</v>
      </c>
      <c r="X204" s="1">
        <v>0</v>
      </c>
      <c r="Y204" s="1">
        <v>0</v>
      </c>
      <c r="Z204" s="1">
        <v>0</v>
      </c>
      <c r="AA204" s="1">
        <v>0</v>
      </c>
      <c r="AB204" s="8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8">
        <v>0</v>
      </c>
      <c r="AJ204" s="1">
        <f t="shared" si="3"/>
        <v>0</v>
      </c>
      <c r="AK204" s="8" t="s">
        <v>79</v>
      </c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 t="s">
        <v>243</v>
      </c>
      <c r="AX204" s="8" t="s">
        <v>70</v>
      </c>
      <c r="AY204" s="8" t="s">
        <v>88</v>
      </c>
      <c r="AZ204" s="8" t="s">
        <v>137</v>
      </c>
      <c r="BA204" s="8" t="s">
        <v>244</v>
      </c>
      <c r="BB204" s="8" t="s">
        <v>120</v>
      </c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</row>
    <row r="205" spans="1:65" x14ac:dyDescent="0.2">
      <c r="A205" s="3">
        <v>220</v>
      </c>
      <c r="B205" s="3">
        <v>2</v>
      </c>
      <c r="C205" s="3">
        <v>25</v>
      </c>
      <c r="D205" s="3">
        <v>4</v>
      </c>
      <c r="E205" s="12">
        <v>0</v>
      </c>
      <c r="F205" s="12">
        <v>0</v>
      </c>
      <c r="G205" s="12">
        <v>2</v>
      </c>
      <c r="H205" s="3">
        <v>0</v>
      </c>
      <c r="I205" s="1">
        <v>2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8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8">
        <v>0</v>
      </c>
      <c r="X205" s="1">
        <v>0</v>
      </c>
      <c r="Y205" s="1">
        <v>0</v>
      </c>
      <c r="Z205" s="1">
        <v>0</v>
      </c>
      <c r="AA205" s="1">
        <v>0</v>
      </c>
      <c r="AB205" s="8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8">
        <v>0</v>
      </c>
      <c r="AJ205" s="1">
        <f t="shared" si="3"/>
        <v>0</v>
      </c>
      <c r="AK205" s="8" t="s">
        <v>245</v>
      </c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 t="s">
        <v>196</v>
      </c>
      <c r="AX205" s="8" t="s">
        <v>102</v>
      </c>
      <c r="AY205" s="8" t="s">
        <v>103</v>
      </c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</row>
    <row r="206" spans="1:65" x14ac:dyDescent="0.2">
      <c r="A206" s="3">
        <v>221</v>
      </c>
      <c r="B206" s="3">
        <v>2</v>
      </c>
      <c r="C206" s="3">
        <v>26</v>
      </c>
      <c r="D206" s="3">
        <v>3</v>
      </c>
      <c r="E206" s="12">
        <v>0</v>
      </c>
      <c r="F206" s="12">
        <v>0</v>
      </c>
      <c r="G206" s="12">
        <v>2</v>
      </c>
      <c r="H206" s="3">
        <v>0</v>
      </c>
      <c r="I206" s="1">
        <v>2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8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8">
        <v>0</v>
      </c>
      <c r="X206" s="1">
        <v>0</v>
      </c>
      <c r="Y206" s="1">
        <v>0</v>
      </c>
      <c r="Z206" s="1">
        <v>0</v>
      </c>
      <c r="AA206" s="1">
        <v>0</v>
      </c>
      <c r="AB206" s="8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8">
        <v>0</v>
      </c>
      <c r="AJ206" s="1">
        <f t="shared" si="3"/>
        <v>0</v>
      </c>
      <c r="AK206" s="8" t="s">
        <v>63</v>
      </c>
      <c r="AL206" s="8" t="s">
        <v>106</v>
      </c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 t="s">
        <v>2</v>
      </c>
      <c r="AX206" s="8" t="s">
        <v>70</v>
      </c>
      <c r="AY206" s="8" t="s">
        <v>93</v>
      </c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</row>
    <row r="207" spans="1:65" x14ac:dyDescent="0.2">
      <c r="A207" s="3">
        <v>222</v>
      </c>
      <c r="B207" s="3">
        <v>2</v>
      </c>
      <c r="C207" s="3">
        <v>40</v>
      </c>
      <c r="D207" s="3">
        <v>2</v>
      </c>
      <c r="E207" s="12">
        <v>0</v>
      </c>
      <c r="F207" s="12">
        <v>0</v>
      </c>
      <c r="G207" s="12">
        <v>2</v>
      </c>
      <c r="H207" s="3">
        <v>0</v>
      </c>
      <c r="I207" s="1">
        <v>2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8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8">
        <v>0</v>
      </c>
      <c r="X207" s="1">
        <v>0</v>
      </c>
      <c r="Y207" s="1">
        <v>0</v>
      </c>
      <c r="Z207" s="1">
        <v>0</v>
      </c>
      <c r="AA207" s="1">
        <v>0</v>
      </c>
      <c r="AB207" s="8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8">
        <v>0</v>
      </c>
      <c r="AJ207" s="1">
        <f t="shared" si="3"/>
        <v>0</v>
      </c>
      <c r="AK207" s="29" t="s">
        <v>63</v>
      </c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 t="s">
        <v>70</v>
      </c>
      <c r="AX207" s="8" t="s">
        <v>93</v>
      </c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</row>
    <row r="208" spans="1:65" x14ac:dyDescent="0.2">
      <c r="A208" s="3">
        <v>223</v>
      </c>
      <c r="B208" s="3">
        <v>2</v>
      </c>
      <c r="C208" s="3">
        <v>42</v>
      </c>
      <c r="D208" s="3">
        <v>2</v>
      </c>
      <c r="E208" s="12">
        <v>0</v>
      </c>
      <c r="F208" s="12">
        <v>0</v>
      </c>
      <c r="G208" s="12">
        <v>2</v>
      </c>
      <c r="H208" s="3">
        <v>0</v>
      </c>
      <c r="I208" s="1">
        <v>2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8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8">
        <v>0</v>
      </c>
      <c r="X208" s="1">
        <v>0</v>
      </c>
      <c r="Y208" s="1">
        <v>0</v>
      </c>
      <c r="Z208" s="1">
        <v>0</v>
      </c>
      <c r="AA208" s="1">
        <v>0</v>
      </c>
      <c r="AB208" s="8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8">
        <v>0</v>
      </c>
      <c r="AJ208" s="1">
        <f t="shared" si="3"/>
        <v>0</v>
      </c>
      <c r="AK208" s="8" t="s">
        <v>63</v>
      </c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 t="s">
        <v>2</v>
      </c>
      <c r="AX208" s="8" t="s">
        <v>70</v>
      </c>
      <c r="AY208" s="8" t="s">
        <v>93</v>
      </c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</row>
    <row r="209" spans="1:65" x14ac:dyDescent="0.2">
      <c r="A209" s="3">
        <v>224</v>
      </c>
      <c r="B209" s="3">
        <v>2</v>
      </c>
      <c r="C209" s="3">
        <v>39</v>
      </c>
      <c r="D209" s="3">
        <v>1</v>
      </c>
      <c r="E209" s="12">
        <v>0</v>
      </c>
      <c r="F209" s="12">
        <v>0</v>
      </c>
      <c r="G209" s="12">
        <v>2</v>
      </c>
      <c r="H209" s="3">
        <v>0</v>
      </c>
      <c r="I209" s="1">
        <v>2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8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8">
        <v>0</v>
      </c>
      <c r="X209" s="1">
        <v>0</v>
      </c>
      <c r="Y209" s="1">
        <v>0</v>
      </c>
      <c r="Z209" s="1">
        <v>0</v>
      </c>
      <c r="AA209" s="1">
        <v>0</v>
      </c>
      <c r="AB209" s="8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8">
        <v>0</v>
      </c>
      <c r="AJ209" s="1">
        <f t="shared" si="3"/>
        <v>0</v>
      </c>
      <c r="AK209" s="8" t="s">
        <v>135</v>
      </c>
      <c r="AL209" s="8" t="s">
        <v>246</v>
      </c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 t="s">
        <v>117</v>
      </c>
      <c r="AX209" s="8" t="s">
        <v>112</v>
      </c>
      <c r="AY209" s="8" t="s">
        <v>114</v>
      </c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</row>
    <row r="210" spans="1:65" x14ac:dyDescent="0.2">
      <c r="A210" s="3">
        <v>225</v>
      </c>
      <c r="B210" s="3">
        <v>2</v>
      </c>
      <c r="C210" s="3">
        <v>33</v>
      </c>
      <c r="D210" s="3">
        <v>5</v>
      </c>
      <c r="E210" s="12">
        <v>0</v>
      </c>
      <c r="F210" s="12">
        <v>0</v>
      </c>
      <c r="G210" s="12">
        <v>2</v>
      </c>
      <c r="H210" s="3">
        <v>0</v>
      </c>
      <c r="I210" s="1">
        <v>2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8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8">
        <v>0</v>
      </c>
      <c r="X210" s="1">
        <v>0</v>
      </c>
      <c r="Y210" s="1">
        <v>0</v>
      </c>
      <c r="Z210" s="1">
        <v>0</v>
      </c>
      <c r="AA210" s="1">
        <v>0</v>
      </c>
      <c r="AB210" s="8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8">
        <v>0</v>
      </c>
      <c r="AJ210" s="1">
        <f t="shared" si="3"/>
        <v>0</v>
      </c>
      <c r="AK210" s="8" t="s">
        <v>193</v>
      </c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 t="s">
        <v>102</v>
      </c>
      <c r="AX210" s="8" t="s">
        <v>221</v>
      </c>
      <c r="AY210" s="8" t="s">
        <v>247</v>
      </c>
      <c r="AZ210" s="8" t="s">
        <v>103</v>
      </c>
      <c r="BA210" s="8" t="s">
        <v>248</v>
      </c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</row>
    <row r="211" spans="1:65" x14ac:dyDescent="0.2">
      <c r="A211" s="3">
        <v>226</v>
      </c>
      <c r="B211" s="3">
        <v>2</v>
      </c>
      <c r="C211" s="3">
        <v>33</v>
      </c>
      <c r="D211" s="3">
        <v>2</v>
      </c>
      <c r="E211" s="12">
        <v>1</v>
      </c>
      <c r="F211" s="12">
        <v>0</v>
      </c>
      <c r="G211" s="12">
        <v>4</v>
      </c>
      <c r="H211" s="8">
        <v>1</v>
      </c>
      <c r="I211" s="8">
        <v>1</v>
      </c>
      <c r="J211" s="1">
        <v>0</v>
      </c>
      <c r="K211" s="1">
        <v>1</v>
      </c>
      <c r="L211" s="1">
        <v>0</v>
      </c>
      <c r="M211" s="8">
        <v>0</v>
      </c>
      <c r="N211" s="8">
        <v>0</v>
      </c>
      <c r="O211" s="8">
        <v>0</v>
      </c>
      <c r="P211" s="1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1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  <c r="AG211" s="8">
        <v>0</v>
      </c>
      <c r="AH211" s="8">
        <v>0</v>
      </c>
      <c r="AI211" s="8">
        <v>0</v>
      </c>
      <c r="AJ211" s="1">
        <f t="shared" si="3"/>
        <v>1</v>
      </c>
      <c r="AK211" s="8" t="s">
        <v>67</v>
      </c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 t="s">
        <v>3</v>
      </c>
      <c r="AX211" s="8" t="s">
        <v>188</v>
      </c>
      <c r="AY211" s="8" t="s">
        <v>120</v>
      </c>
      <c r="AZ211" s="8"/>
      <c r="BA211" s="8"/>
      <c r="BB211" s="8"/>
      <c r="BC211" s="8"/>
      <c r="BD211" s="8"/>
      <c r="BE211" s="8"/>
      <c r="BF211" s="8"/>
      <c r="BG211" s="8"/>
      <c r="BH211" s="7"/>
      <c r="BI211" s="7"/>
      <c r="BJ211" s="8"/>
      <c r="BK211" s="8"/>
      <c r="BL211" s="8"/>
      <c r="BM211" s="8"/>
    </row>
    <row r="212" spans="1:65" x14ac:dyDescent="0.2">
      <c r="A212" s="3">
        <v>228</v>
      </c>
      <c r="B212" s="3">
        <v>2</v>
      </c>
      <c r="C212" s="3">
        <v>20</v>
      </c>
      <c r="D212" s="3">
        <v>4</v>
      </c>
      <c r="E212" s="12">
        <v>0</v>
      </c>
      <c r="F212" s="12">
        <v>0</v>
      </c>
      <c r="G212" s="12">
        <v>2</v>
      </c>
      <c r="H212" s="1">
        <v>0</v>
      </c>
      <c r="I212" s="1">
        <v>2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8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8">
        <v>0</v>
      </c>
      <c r="X212" s="1">
        <v>0</v>
      </c>
      <c r="Y212" s="1">
        <v>0</v>
      </c>
      <c r="Z212" s="1">
        <v>0</v>
      </c>
      <c r="AA212" s="1">
        <v>0</v>
      </c>
      <c r="AB212" s="8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8">
        <v>0</v>
      </c>
      <c r="AJ212" s="1">
        <f t="shared" si="3"/>
        <v>0</v>
      </c>
      <c r="AK212" s="8" t="s">
        <v>249</v>
      </c>
      <c r="AL212" s="8" t="s">
        <v>230</v>
      </c>
      <c r="AM212" s="8" t="s">
        <v>250</v>
      </c>
      <c r="AN212" s="8"/>
      <c r="AO212" s="8"/>
      <c r="AP212" s="8"/>
      <c r="AQ212" s="8"/>
      <c r="AR212" s="8"/>
      <c r="AS212" s="8"/>
      <c r="AT212" s="8"/>
      <c r="AU212" s="8"/>
      <c r="AV212" s="8"/>
      <c r="AW212" s="30"/>
      <c r="AX212" s="30"/>
      <c r="AY212" s="30"/>
      <c r="AZ212" s="30"/>
      <c r="BA212" s="30"/>
      <c r="BB212" s="30"/>
      <c r="BC212" s="30"/>
      <c r="BD212" s="8"/>
      <c r="BE212" s="8"/>
      <c r="BF212" s="7"/>
      <c r="BG212" s="7"/>
      <c r="BH212" s="8"/>
      <c r="BI212" s="8"/>
      <c r="BJ212" s="8"/>
      <c r="BK212" s="8"/>
      <c r="BL212" s="8"/>
      <c r="BM212" s="8"/>
    </row>
    <row r="213" spans="1:65" x14ac:dyDescent="0.2">
      <c r="A213" s="3">
        <v>231</v>
      </c>
      <c r="B213" s="3">
        <v>2</v>
      </c>
      <c r="C213" s="3">
        <v>42</v>
      </c>
      <c r="D213" s="3">
        <v>5</v>
      </c>
      <c r="E213" s="12">
        <v>0</v>
      </c>
      <c r="F213" s="12">
        <v>0</v>
      </c>
      <c r="G213" s="12">
        <v>2</v>
      </c>
      <c r="H213" s="1">
        <v>0</v>
      </c>
      <c r="I213" s="1">
        <v>2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8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8">
        <v>0</v>
      </c>
      <c r="X213" s="1">
        <v>0</v>
      </c>
      <c r="Y213" s="1">
        <v>0</v>
      </c>
      <c r="Z213" s="1">
        <v>0</v>
      </c>
      <c r="AA213" s="1">
        <v>0</v>
      </c>
      <c r="AB213" s="8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8">
        <v>0</v>
      </c>
      <c r="AJ213" s="1">
        <f t="shared" si="3"/>
        <v>0</v>
      </c>
      <c r="AK213" s="8" t="s">
        <v>86</v>
      </c>
      <c r="AL213" s="8" t="s">
        <v>105</v>
      </c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 t="s">
        <v>88</v>
      </c>
      <c r="AX213" s="8" t="s">
        <v>117</v>
      </c>
      <c r="AY213" s="8" t="s">
        <v>70</v>
      </c>
      <c r="AZ213" s="8" t="s">
        <v>112</v>
      </c>
      <c r="BA213" s="8" t="s">
        <v>114</v>
      </c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</row>
    <row r="214" spans="1:65" x14ac:dyDescent="0.2">
      <c r="A214" s="3">
        <v>232</v>
      </c>
      <c r="B214" s="3">
        <v>2</v>
      </c>
      <c r="C214" s="3">
        <v>21</v>
      </c>
      <c r="D214" s="3">
        <v>3</v>
      </c>
      <c r="E214" s="12">
        <v>0</v>
      </c>
      <c r="F214" s="12">
        <v>0</v>
      </c>
      <c r="G214" s="12">
        <v>2</v>
      </c>
      <c r="H214" s="1">
        <v>0</v>
      </c>
      <c r="I214" s="1">
        <v>2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8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8">
        <v>0</v>
      </c>
      <c r="X214" s="1">
        <v>0</v>
      </c>
      <c r="Y214" s="1">
        <v>0</v>
      </c>
      <c r="Z214" s="1">
        <v>0</v>
      </c>
      <c r="AA214" s="1">
        <v>0</v>
      </c>
      <c r="AB214" s="8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8">
        <v>0</v>
      </c>
      <c r="AJ214" s="1">
        <f t="shared" si="3"/>
        <v>0</v>
      </c>
      <c r="AK214" s="8" t="s">
        <v>180</v>
      </c>
      <c r="AL214" s="8" t="s">
        <v>179</v>
      </c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 t="s">
        <v>70</v>
      </c>
      <c r="AX214" s="8"/>
      <c r="AY214" s="8"/>
      <c r="AZ214" s="8"/>
      <c r="BA214" s="8"/>
      <c r="BB214" s="8"/>
      <c r="BC214" s="8"/>
      <c r="BD214" s="8"/>
      <c r="BE214" s="8"/>
      <c r="BF214" s="7"/>
      <c r="BG214" s="7"/>
      <c r="BH214" s="8"/>
      <c r="BI214" s="8"/>
      <c r="BJ214" s="8"/>
      <c r="BK214" s="8"/>
      <c r="BL214" s="8"/>
      <c r="BM214" s="8"/>
    </row>
    <row r="215" spans="1:65" x14ac:dyDescent="0.2">
      <c r="A215" s="3">
        <v>233</v>
      </c>
      <c r="B215" s="3">
        <v>2</v>
      </c>
      <c r="C215" s="3">
        <v>30</v>
      </c>
      <c r="D215" s="3">
        <v>4</v>
      </c>
      <c r="E215" s="12">
        <v>0</v>
      </c>
      <c r="F215" s="12">
        <v>0</v>
      </c>
      <c r="G215" s="12">
        <v>2</v>
      </c>
      <c r="H215" s="1">
        <v>0</v>
      </c>
      <c r="I215" s="1">
        <v>2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8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8">
        <v>0</v>
      </c>
      <c r="X215" s="1">
        <v>0</v>
      </c>
      <c r="Y215" s="1">
        <v>0</v>
      </c>
      <c r="Z215" s="1">
        <v>0</v>
      </c>
      <c r="AA215" s="1">
        <v>0</v>
      </c>
      <c r="AB215" s="8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8">
        <v>0</v>
      </c>
      <c r="AJ215" s="1">
        <f t="shared" si="3"/>
        <v>0</v>
      </c>
      <c r="AK215" s="8" t="s">
        <v>101</v>
      </c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 t="s">
        <v>102</v>
      </c>
      <c r="AX215" s="8" t="s">
        <v>70</v>
      </c>
      <c r="AY215" s="8" t="s">
        <v>103</v>
      </c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</row>
    <row r="216" spans="1:65" x14ac:dyDescent="0.2">
      <c r="A216" s="3">
        <v>234</v>
      </c>
      <c r="B216" s="3">
        <v>2</v>
      </c>
      <c r="C216" s="3">
        <v>22</v>
      </c>
      <c r="D216" s="3">
        <v>3</v>
      </c>
      <c r="E216" s="12">
        <v>0</v>
      </c>
      <c r="F216" s="12">
        <v>0</v>
      </c>
      <c r="G216" s="12">
        <v>2</v>
      </c>
      <c r="H216" s="1">
        <v>0</v>
      </c>
      <c r="I216" s="1">
        <v>2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8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8">
        <v>0</v>
      </c>
      <c r="X216" s="1">
        <v>0</v>
      </c>
      <c r="Y216" s="1">
        <v>0</v>
      </c>
      <c r="Z216" s="1">
        <v>0</v>
      </c>
      <c r="AA216" s="1">
        <v>0</v>
      </c>
      <c r="AB216" s="8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8">
        <v>0</v>
      </c>
      <c r="AJ216" s="1">
        <f t="shared" si="3"/>
        <v>0</v>
      </c>
      <c r="AK216" s="8" t="s">
        <v>96</v>
      </c>
      <c r="AL216" s="8" t="s">
        <v>185</v>
      </c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 t="s">
        <v>88</v>
      </c>
      <c r="AX216" s="8" t="s">
        <v>70</v>
      </c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</row>
    <row r="217" spans="1:65" x14ac:dyDescent="0.2">
      <c r="A217" s="3">
        <v>236</v>
      </c>
      <c r="B217" s="3">
        <v>2</v>
      </c>
      <c r="C217" s="3">
        <v>34</v>
      </c>
      <c r="D217" s="3">
        <v>2</v>
      </c>
      <c r="E217" s="12">
        <v>0</v>
      </c>
      <c r="F217" s="12">
        <v>0</v>
      </c>
      <c r="G217" s="12">
        <v>2</v>
      </c>
      <c r="H217" s="1">
        <v>0</v>
      </c>
      <c r="I217" s="1">
        <v>2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8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8">
        <v>0</v>
      </c>
      <c r="X217" s="1">
        <v>0</v>
      </c>
      <c r="Y217" s="1">
        <v>0</v>
      </c>
      <c r="Z217" s="1">
        <v>0</v>
      </c>
      <c r="AA217" s="1">
        <v>0</v>
      </c>
      <c r="AB217" s="8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8">
        <v>0</v>
      </c>
      <c r="AJ217" s="1">
        <f t="shared" si="3"/>
        <v>0</v>
      </c>
      <c r="AK217" s="8" t="s">
        <v>82</v>
      </c>
      <c r="AL217" s="8" t="s">
        <v>77</v>
      </c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 t="s">
        <v>251</v>
      </c>
      <c r="AX217" s="8" t="s">
        <v>70</v>
      </c>
      <c r="AY217" s="8" t="s">
        <v>103</v>
      </c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</row>
    <row r="218" spans="1:65" x14ac:dyDescent="0.2">
      <c r="A218" s="3">
        <v>237</v>
      </c>
      <c r="B218" s="3">
        <v>2</v>
      </c>
      <c r="C218" s="3">
        <v>42</v>
      </c>
      <c r="D218" s="3">
        <v>2</v>
      </c>
      <c r="E218" s="12">
        <v>0</v>
      </c>
      <c r="F218" s="12">
        <v>0</v>
      </c>
      <c r="G218" s="12">
        <v>2</v>
      </c>
      <c r="H218" s="1">
        <v>0</v>
      </c>
      <c r="I218" s="1">
        <v>2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8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8">
        <v>0</v>
      </c>
      <c r="X218" s="1">
        <v>0</v>
      </c>
      <c r="Y218" s="1">
        <v>0</v>
      </c>
      <c r="Z218" s="1">
        <v>0</v>
      </c>
      <c r="AA218" s="1">
        <v>0</v>
      </c>
      <c r="AB218" s="8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8">
        <v>0</v>
      </c>
      <c r="AJ218" s="1">
        <f t="shared" si="3"/>
        <v>0</v>
      </c>
      <c r="AK218" s="8" t="s">
        <v>86</v>
      </c>
      <c r="AL218" s="8" t="s">
        <v>104</v>
      </c>
      <c r="AM218" s="8" t="s">
        <v>136</v>
      </c>
      <c r="AN218" s="8"/>
      <c r="AO218" s="8"/>
      <c r="AP218" s="8"/>
      <c r="AQ218" s="8"/>
      <c r="AR218" s="8"/>
      <c r="AS218" s="8"/>
      <c r="AT218" s="8"/>
      <c r="AU218" s="8"/>
      <c r="AV218" s="8"/>
      <c r="AW218" s="8" t="s">
        <v>117</v>
      </c>
      <c r="AX218" s="8" t="s">
        <v>70</v>
      </c>
      <c r="AY218" s="8" t="s">
        <v>112</v>
      </c>
      <c r="AZ218" s="8" t="s">
        <v>114</v>
      </c>
      <c r="BA218" s="8"/>
      <c r="BB218" s="30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</row>
    <row r="219" spans="1:65" x14ac:dyDescent="0.2">
      <c r="A219" s="3">
        <v>238</v>
      </c>
      <c r="B219" s="3">
        <v>2</v>
      </c>
      <c r="C219" s="3">
        <v>23</v>
      </c>
      <c r="D219" s="3">
        <v>2</v>
      </c>
      <c r="E219" s="12">
        <v>0</v>
      </c>
      <c r="F219" s="12">
        <v>0</v>
      </c>
      <c r="G219" s="12">
        <v>2</v>
      </c>
      <c r="H219" s="1">
        <v>0</v>
      </c>
      <c r="I219" s="1">
        <v>2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8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8">
        <v>0</v>
      </c>
      <c r="X219" s="1">
        <v>0</v>
      </c>
      <c r="Y219" s="1">
        <v>0</v>
      </c>
      <c r="Z219" s="1">
        <v>0</v>
      </c>
      <c r="AA219" s="1">
        <v>0</v>
      </c>
      <c r="AB219" s="8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8">
        <v>0</v>
      </c>
      <c r="AJ219" s="1">
        <f t="shared" si="3"/>
        <v>0</v>
      </c>
      <c r="AK219" s="8" t="s">
        <v>252</v>
      </c>
      <c r="AL219" s="16" t="s">
        <v>64</v>
      </c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 t="s">
        <v>253</v>
      </c>
      <c r="AX219" s="8" t="s">
        <v>254</v>
      </c>
      <c r="AY219" s="8" t="s">
        <v>91</v>
      </c>
      <c r="AZ219" s="8" t="s">
        <v>70</v>
      </c>
      <c r="BA219" s="8"/>
      <c r="BB219" s="30"/>
      <c r="BC219" s="8"/>
      <c r="BD219" s="30"/>
      <c r="BE219" s="8"/>
      <c r="BF219" s="7"/>
      <c r="BG219" s="7"/>
      <c r="BH219" s="8"/>
      <c r="BI219" s="8"/>
      <c r="BJ219" s="8"/>
      <c r="BK219" s="8"/>
      <c r="BL219" s="8"/>
      <c r="BM219" s="8"/>
    </row>
    <row r="220" spans="1:65" x14ac:dyDescent="0.2">
      <c r="A220" s="3">
        <v>239</v>
      </c>
      <c r="B220" s="3">
        <v>2</v>
      </c>
      <c r="C220" s="3">
        <v>42</v>
      </c>
      <c r="D220" s="3">
        <v>4</v>
      </c>
      <c r="E220" s="12">
        <v>0</v>
      </c>
      <c r="F220" s="12">
        <v>0</v>
      </c>
      <c r="G220" s="12">
        <v>2</v>
      </c>
      <c r="H220" s="1">
        <v>0</v>
      </c>
      <c r="I220" s="1">
        <v>2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8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8">
        <v>0</v>
      </c>
      <c r="X220" s="1">
        <v>0</v>
      </c>
      <c r="Y220" s="1">
        <v>0</v>
      </c>
      <c r="Z220" s="1">
        <v>0</v>
      </c>
      <c r="AA220" s="1">
        <v>0</v>
      </c>
      <c r="AB220" s="8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8">
        <v>0</v>
      </c>
      <c r="AJ220" s="1">
        <f t="shared" si="3"/>
        <v>0</v>
      </c>
      <c r="AK220" s="8" t="s">
        <v>86</v>
      </c>
      <c r="AL220" s="8" t="s">
        <v>255</v>
      </c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 t="s">
        <v>70</v>
      </c>
      <c r="AX220" s="8" t="s">
        <v>88</v>
      </c>
      <c r="AY220" s="8"/>
      <c r="AZ220" s="8"/>
      <c r="BA220" s="8"/>
      <c r="BB220" s="30"/>
      <c r="BC220" s="8"/>
      <c r="BD220" s="30"/>
      <c r="BE220" s="8"/>
      <c r="BF220" s="7"/>
      <c r="BG220" s="7"/>
      <c r="BH220" s="8"/>
      <c r="BI220" s="8"/>
      <c r="BJ220" s="8"/>
      <c r="BK220" s="8"/>
      <c r="BL220" s="8"/>
      <c r="BM220" s="8"/>
    </row>
    <row r="221" spans="1:65" x14ac:dyDescent="0.2">
      <c r="A221" s="3">
        <v>240</v>
      </c>
      <c r="B221" s="3">
        <v>2</v>
      </c>
      <c r="C221" s="3">
        <v>40</v>
      </c>
      <c r="D221" s="3">
        <v>1</v>
      </c>
      <c r="E221" s="12">
        <v>0</v>
      </c>
      <c r="F221" s="12">
        <v>0</v>
      </c>
      <c r="G221" s="12">
        <v>2</v>
      </c>
      <c r="H221" s="1">
        <v>0</v>
      </c>
      <c r="I221" s="1">
        <v>2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8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8">
        <v>0</v>
      </c>
      <c r="X221" s="1">
        <v>0</v>
      </c>
      <c r="Y221" s="1">
        <v>0</v>
      </c>
      <c r="Z221" s="1">
        <v>0</v>
      </c>
      <c r="AA221" s="1">
        <v>0</v>
      </c>
      <c r="AB221" s="8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8">
        <v>0</v>
      </c>
      <c r="AJ221" s="1">
        <f t="shared" si="3"/>
        <v>0</v>
      </c>
      <c r="AK221" s="8" t="s">
        <v>82</v>
      </c>
      <c r="AL221" s="8" t="s">
        <v>256</v>
      </c>
      <c r="AM221" s="8" t="s">
        <v>68</v>
      </c>
      <c r="AN221" s="8"/>
      <c r="AO221" s="8"/>
      <c r="AP221" s="8"/>
      <c r="AQ221" s="8"/>
      <c r="AR221" s="8"/>
      <c r="AS221" s="8"/>
      <c r="AT221" s="8"/>
      <c r="AU221" s="8"/>
      <c r="AV221" s="8"/>
      <c r="AW221" s="8" t="s">
        <v>117</v>
      </c>
      <c r="AX221" s="8" t="s">
        <v>257</v>
      </c>
      <c r="AY221" s="8" t="s">
        <v>112</v>
      </c>
      <c r="AZ221" s="8" t="s">
        <v>114</v>
      </c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</row>
    <row r="222" spans="1:65" x14ac:dyDescent="0.2">
      <c r="A222" s="3">
        <v>241</v>
      </c>
      <c r="B222" s="3">
        <v>2</v>
      </c>
      <c r="C222" s="3">
        <v>27</v>
      </c>
      <c r="D222" s="3">
        <v>7</v>
      </c>
      <c r="E222" s="12">
        <v>0</v>
      </c>
      <c r="F222" s="12">
        <v>0</v>
      </c>
      <c r="G222" s="12">
        <v>2</v>
      </c>
      <c r="H222" s="1">
        <v>0</v>
      </c>
      <c r="I222" s="1">
        <v>2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8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8">
        <v>0</v>
      </c>
      <c r="X222" s="1">
        <v>0</v>
      </c>
      <c r="Y222" s="1">
        <v>0</v>
      </c>
      <c r="Z222" s="1">
        <v>0</v>
      </c>
      <c r="AA222" s="1">
        <v>0</v>
      </c>
      <c r="AB222" s="8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8">
        <v>0</v>
      </c>
      <c r="AJ222" s="1">
        <f t="shared" si="3"/>
        <v>0</v>
      </c>
      <c r="AK222" s="8" t="s">
        <v>82</v>
      </c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 t="s">
        <v>258</v>
      </c>
      <c r="AX222" s="8" t="s">
        <v>238</v>
      </c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</row>
    <row r="223" spans="1:65" x14ac:dyDescent="0.2">
      <c r="A223" s="3">
        <v>242</v>
      </c>
      <c r="B223" s="3">
        <v>2</v>
      </c>
      <c r="C223" s="3">
        <v>26</v>
      </c>
      <c r="D223" s="3">
        <v>4</v>
      </c>
      <c r="E223" s="12">
        <v>0</v>
      </c>
      <c r="F223" s="12">
        <v>0</v>
      </c>
      <c r="G223" s="12">
        <v>2</v>
      </c>
      <c r="H223" s="1">
        <v>0</v>
      </c>
      <c r="I223" s="1">
        <v>2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8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8">
        <v>0</v>
      </c>
      <c r="X223" s="1">
        <v>0</v>
      </c>
      <c r="Y223" s="1">
        <v>0</v>
      </c>
      <c r="Z223" s="1">
        <v>0</v>
      </c>
      <c r="AA223" s="1">
        <v>0</v>
      </c>
      <c r="AB223" s="8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8">
        <v>0</v>
      </c>
      <c r="AJ223" s="1">
        <f t="shared" si="3"/>
        <v>0</v>
      </c>
      <c r="AK223" s="8" t="s">
        <v>118</v>
      </c>
      <c r="AL223" s="8" t="s">
        <v>259</v>
      </c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 t="s">
        <v>147</v>
      </c>
      <c r="AX223" s="8" t="s">
        <v>102</v>
      </c>
      <c r="AY223" s="8" t="s">
        <v>103</v>
      </c>
      <c r="AZ223" s="8" t="s">
        <v>74</v>
      </c>
      <c r="BA223" s="8" t="s">
        <v>127</v>
      </c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</row>
    <row r="224" spans="1:65" x14ac:dyDescent="0.2">
      <c r="A224" s="3">
        <v>243</v>
      </c>
      <c r="B224" s="3">
        <v>2</v>
      </c>
      <c r="C224" s="3">
        <v>34</v>
      </c>
      <c r="D224" s="3">
        <v>2</v>
      </c>
      <c r="E224" s="12">
        <v>0</v>
      </c>
      <c r="F224" s="12">
        <v>0</v>
      </c>
      <c r="G224" s="12">
        <v>2</v>
      </c>
      <c r="H224" s="1">
        <v>0</v>
      </c>
      <c r="I224" s="1">
        <v>2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8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8">
        <v>0</v>
      </c>
      <c r="X224" s="1">
        <v>0</v>
      </c>
      <c r="Y224" s="1">
        <v>0</v>
      </c>
      <c r="Z224" s="1">
        <v>0</v>
      </c>
      <c r="AA224" s="1">
        <v>0</v>
      </c>
      <c r="AB224" s="8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8">
        <v>0</v>
      </c>
      <c r="AJ224" s="1">
        <f t="shared" si="3"/>
        <v>0</v>
      </c>
      <c r="AK224" s="8" t="s">
        <v>101</v>
      </c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 t="s">
        <v>73</v>
      </c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</row>
    <row r="225" spans="1:65" x14ac:dyDescent="0.2">
      <c r="A225" s="3">
        <v>244</v>
      </c>
      <c r="B225" s="3">
        <v>2</v>
      </c>
      <c r="C225" s="3">
        <v>30</v>
      </c>
      <c r="D225" s="3">
        <v>1</v>
      </c>
      <c r="E225" s="12">
        <v>0</v>
      </c>
      <c r="F225" s="12">
        <v>0</v>
      </c>
      <c r="G225" s="12">
        <v>2</v>
      </c>
      <c r="H225" s="1">
        <v>0</v>
      </c>
      <c r="I225" s="1">
        <v>2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8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8">
        <v>0</v>
      </c>
      <c r="X225" s="1">
        <v>0</v>
      </c>
      <c r="Y225" s="1">
        <v>0</v>
      </c>
      <c r="Z225" s="1">
        <v>0</v>
      </c>
      <c r="AA225" s="1">
        <v>0</v>
      </c>
      <c r="AB225" s="8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8">
        <v>0</v>
      </c>
      <c r="AJ225" s="1">
        <f t="shared" si="3"/>
        <v>0</v>
      </c>
      <c r="AK225" s="8" t="s">
        <v>172</v>
      </c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 t="s">
        <v>2</v>
      </c>
      <c r="AX225" s="8" t="s">
        <v>73</v>
      </c>
      <c r="AY225" s="8" t="s">
        <v>120</v>
      </c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</row>
    <row r="226" spans="1:65" x14ac:dyDescent="0.2">
      <c r="A226" s="3">
        <v>245</v>
      </c>
      <c r="B226" s="3">
        <v>2</v>
      </c>
      <c r="C226" s="3">
        <v>25</v>
      </c>
      <c r="D226" s="3">
        <v>3</v>
      </c>
      <c r="E226" s="12">
        <v>0</v>
      </c>
      <c r="F226" s="12">
        <v>0</v>
      </c>
      <c r="G226" s="12">
        <v>2</v>
      </c>
      <c r="H226" s="1">
        <v>0</v>
      </c>
      <c r="I226" s="1">
        <v>2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8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8">
        <v>0</v>
      </c>
      <c r="X226" s="1">
        <v>0</v>
      </c>
      <c r="Y226" s="1">
        <v>0</v>
      </c>
      <c r="Z226" s="1">
        <v>0</v>
      </c>
      <c r="AA226" s="1">
        <v>0</v>
      </c>
      <c r="AB226" s="8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8">
        <v>0</v>
      </c>
      <c r="AJ226" s="1">
        <f t="shared" si="3"/>
        <v>0</v>
      </c>
      <c r="AK226" s="8" t="s">
        <v>260</v>
      </c>
      <c r="AL226" s="8" t="s">
        <v>261</v>
      </c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 t="s">
        <v>91</v>
      </c>
      <c r="AX226" s="8" t="s">
        <v>102</v>
      </c>
      <c r="AY226" s="8" t="s">
        <v>257</v>
      </c>
      <c r="AZ226" s="8" t="s">
        <v>103</v>
      </c>
      <c r="BA226" s="8" t="s">
        <v>244</v>
      </c>
      <c r="BB226" s="8" t="s">
        <v>120</v>
      </c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</row>
    <row r="227" spans="1:65" x14ac:dyDescent="0.2">
      <c r="A227" s="3">
        <v>247</v>
      </c>
      <c r="B227" s="3">
        <v>2</v>
      </c>
      <c r="C227" s="3">
        <v>32</v>
      </c>
      <c r="D227" s="3">
        <v>1</v>
      </c>
      <c r="E227" s="12">
        <v>0</v>
      </c>
      <c r="F227" s="12">
        <v>0</v>
      </c>
      <c r="G227" s="12">
        <v>2</v>
      </c>
      <c r="H227" s="1">
        <v>0</v>
      </c>
      <c r="I227" s="1">
        <v>2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8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8">
        <v>0</v>
      </c>
      <c r="X227" s="1">
        <v>0</v>
      </c>
      <c r="Y227" s="1">
        <v>0</v>
      </c>
      <c r="Z227" s="1">
        <v>0</v>
      </c>
      <c r="AA227" s="1">
        <v>0</v>
      </c>
      <c r="AB227" s="8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8">
        <v>0</v>
      </c>
      <c r="AJ227" s="1">
        <f t="shared" si="3"/>
        <v>0</v>
      </c>
      <c r="AK227" s="8" t="s">
        <v>115</v>
      </c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 t="s">
        <v>2</v>
      </c>
      <c r="AX227" s="8" t="s">
        <v>70</v>
      </c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</row>
    <row r="228" spans="1:65" x14ac:dyDescent="0.2">
      <c r="A228" s="3">
        <v>248</v>
      </c>
      <c r="B228" s="3">
        <v>2</v>
      </c>
      <c r="C228" s="3">
        <v>33</v>
      </c>
      <c r="D228" s="3">
        <v>1</v>
      </c>
      <c r="E228" s="12">
        <v>0</v>
      </c>
      <c r="F228" s="12">
        <v>0</v>
      </c>
      <c r="G228" s="12">
        <v>2</v>
      </c>
      <c r="H228" s="1">
        <v>0</v>
      </c>
      <c r="I228" s="1">
        <v>2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8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8">
        <v>0</v>
      </c>
      <c r="X228" s="1">
        <v>0</v>
      </c>
      <c r="Y228" s="1">
        <v>0</v>
      </c>
      <c r="Z228" s="1">
        <v>0</v>
      </c>
      <c r="AA228" s="1">
        <v>0</v>
      </c>
      <c r="AB228" s="8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8">
        <v>0</v>
      </c>
      <c r="AJ228" s="1">
        <f t="shared" si="3"/>
        <v>0</v>
      </c>
      <c r="AK228" s="8" t="s">
        <v>129</v>
      </c>
      <c r="AL228" s="8" t="s">
        <v>262</v>
      </c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 t="s">
        <v>2</v>
      </c>
      <c r="AX228" s="8" t="s">
        <v>70</v>
      </c>
      <c r="AY228" s="8" t="s">
        <v>263</v>
      </c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</row>
    <row r="229" spans="1:65" x14ac:dyDescent="0.2">
      <c r="A229" s="3">
        <v>249</v>
      </c>
      <c r="B229" s="3">
        <v>2</v>
      </c>
      <c r="C229" s="3">
        <v>24</v>
      </c>
      <c r="D229" s="3">
        <v>1</v>
      </c>
      <c r="E229" s="12">
        <v>0</v>
      </c>
      <c r="F229" s="12">
        <v>0</v>
      </c>
      <c r="G229" s="12">
        <v>2</v>
      </c>
      <c r="H229" s="1">
        <v>0</v>
      </c>
      <c r="I229" s="1">
        <v>2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8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8">
        <v>0</v>
      </c>
      <c r="X229" s="1">
        <v>0</v>
      </c>
      <c r="Y229" s="1">
        <v>0</v>
      </c>
      <c r="Z229" s="1">
        <v>0</v>
      </c>
      <c r="AA229" s="1">
        <v>0</v>
      </c>
      <c r="AB229" s="8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8">
        <v>0</v>
      </c>
      <c r="AJ229" s="1">
        <f t="shared" si="3"/>
        <v>0</v>
      </c>
      <c r="AK229" s="8" t="s">
        <v>264</v>
      </c>
      <c r="AL229" s="8" t="s">
        <v>265</v>
      </c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 t="s">
        <v>266</v>
      </c>
      <c r="AX229" s="8" t="s">
        <v>267</v>
      </c>
      <c r="AY229" s="8" t="s">
        <v>268</v>
      </c>
      <c r="AZ229" s="8" t="s">
        <v>269</v>
      </c>
      <c r="BA229" s="8" t="s">
        <v>114</v>
      </c>
      <c r="BB229" s="8" t="s">
        <v>84</v>
      </c>
      <c r="BC229" s="8" t="s">
        <v>205</v>
      </c>
      <c r="BD229" s="8" t="s">
        <v>117</v>
      </c>
      <c r="BE229" s="8" t="s">
        <v>70</v>
      </c>
      <c r="BF229" s="8" t="s">
        <v>270</v>
      </c>
      <c r="BG229" s="8" t="s">
        <v>112</v>
      </c>
      <c r="BH229" s="8"/>
      <c r="BI229" s="8"/>
      <c r="BJ229" s="8"/>
      <c r="BK229" s="8"/>
      <c r="BL229" s="8"/>
      <c r="BM229" s="8"/>
    </row>
    <row r="230" spans="1:65" x14ac:dyDescent="0.2">
      <c r="A230" s="3">
        <v>250</v>
      </c>
      <c r="B230" s="3">
        <v>2</v>
      </c>
      <c r="C230" s="3">
        <v>26</v>
      </c>
      <c r="D230" s="3">
        <v>4</v>
      </c>
      <c r="E230" s="12">
        <v>1</v>
      </c>
      <c r="F230" s="12">
        <v>0</v>
      </c>
      <c r="G230" s="12">
        <v>4</v>
      </c>
      <c r="H230" s="1">
        <v>0</v>
      </c>
      <c r="I230" s="1">
        <v>4</v>
      </c>
      <c r="J230" s="1">
        <v>0</v>
      </c>
      <c r="K230" s="1">
        <v>0</v>
      </c>
      <c r="L230" s="1">
        <v>1</v>
      </c>
      <c r="M230" s="8">
        <v>0</v>
      </c>
      <c r="N230" s="8">
        <v>0</v>
      </c>
      <c r="O230" s="8">
        <v>0</v>
      </c>
      <c r="P230" s="1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1">
        <f t="shared" si="3"/>
        <v>0</v>
      </c>
      <c r="AK230" s="8" t="s">
        <v>271</v>
      </c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 t="s">
        <v>272</v>
      </c>
      <c r="AX230" s="8" t="s">
        <v>88</v>
      </c>
      <c r="AY230" s="8" t="s">
        <v>70</v>
      </c>
      <c r="AZ230" s="8" t="s">
        <v>120</v>
      </c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</row>
    <row r="231" spans="1:65" x14ac:dyDescent="0.2">
      <c r="A231" s="3">
        <v>251</v>
      </c>
      <c r="B231" s="3">
        <v>2</v>
      </c>
      <c r="C231" s="3">
        <v>25</v>
      </c>
      <c r="D231" s="3">
        <v>3</v>
      </c>
      <c r="E231" s="12">
        <v>0</v>
      </c>
      <c r="F231" s="12">
        <v>0</v>
      </c>
      <c r="G231" s="12">
        <v>2</v>
      </c>
      <c r="H231" s="1">
        <v>0</v>
      </c>
      <c r="I231" s="1">
        <v>2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8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8">
        <v>0</v>
      </c>
      <c r="X231" s="1">
        <v>0</v>
      </c>
      <c r="Y231" s="1">
        <v>0</v>
      </c>
      <c r="Z231" s="1">
        <v>0</v>
      </c>
      <c r="AA231" s="1">
        <v>0</v>
      </c>
      <c r="AB231" s="8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8">
        <v>0</v>
      </c>
      <c r="AJ231" s="1">
        <f t="shared" si="3"/>
        <v>0</v>
      </c>
      <c r="AK231" s="29" t="s">
        <v>135</v>
      </c>
      <c r="AL231" s="8" t="s">
        <v>136</v>
      </c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 t="s">
        <v>144</v>
      </c>
      <c r="AX231" s="8" t="s">
        <v>201</v>
      </c>
      <c r="AY231" s="8" t="s">
        <v>88</v>
      </c>
      <c r="AZ231" s="8" t="s">
        <v>70</v>
      </c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</row>
    <row r="232" spans="1:65" x14ac:dyDescent="0.2">
      <c r="A232" s="3">
        <v>254</v>
      </c>
      <c r="B232" s="3">
        <v>2</v>
      </c>
      <c r="C232" s="3">
        <v>28</v>
      </c>
      <c r="D232" s="3">
        <v>6</v>
      </c>
      <c r="E232" s="12">
        <v>0</v>
      </c>
      <c r="F232" s="12">
        <v>0</v>
      </c>
      <c r="G232" s="12">
        <v>2</v>
      </c>
      <c r="H232" s="1">
        <v>0</v>
      </c>
      <c r="I232" s="1">
        <v>2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8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8">
        <v>0</v>
      </c>
      <c r="X232" s="1">
        <v>0</v>
      </c>
      <c r="Y232" s="1">
        <v>0</v>
      </c>
      <c r="Z232" s="1">
        <v>0</v>
      </c>
      <c r="AA232" s="1">
        <v>0</v>
      </c>
      <c r="AB232" s="8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8">
        <v>0</v>
      </c>
      <c r="AJ232" s="1">
        <f t="shared" si="3"/>
        <v>0</v>
      </c>
      <c r="AK232" s="8" t="s">
        <v>82</v>
      </c>
      <c r="AL232" s="8" t="s">
        <v>273</v>
      </c>
      <c r="AM232" s="8" t="s">
        <v>274</v>
      </c>
      <c r="AN232" s="8"/>
      <c r="AO232" s="8"/>
      <c r="AP232" s="8"/>
      <c r="AQ232" s="8"/>
      <c r="AR232" s="8"/>
      <c r="AS232" s="8"/>
      <c r="AT232" s="8"/>
      <c r="AU232" s="8"/>
      <c r="AV232" s="8"/>
      <c r="AW232" s="8" t="s">
        <v>188</v>
      </c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</row>
    <row r="233" spans="1:65" x14ac:dyDescent="0.2">
      <c r="A233" s="3">
        <v>256</v>
      </c>
      <c r="B233" s="3">
        <v>2</v>
      </c>
      <c r="C233" s="3">
        <v>20</v>
      </c>
      <c r="D233" s="3">
        <v>6</v>
      </c>
      <c r="E233" s="12">
        <v>0</v>
      </c>
      <c r="F233" s="12">
        <v>0</v>
      </c>
      <c r="G233" s="12">
        <v>2</v>
      </c>
      <c r="H233" s="1">
        <v>0</v>
      </c>
      <c r="I233" s="1">
        <v>2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8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8">
        <v>0</v>
      </c>
      <c r="X233" s="1">
        <v>0</v>
      </c>
      <c r="Y233" s="1">
        <v>0</v>
      </c>
      <c r="Z233" s="1">
        <v>0</v>
      </c>
      <c r="AA233" s="1">
        <v>0</v>
      </c>
      <c r="AB233" s="8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8">
        <v>0</v>
      </c>
      <c r="AJ233" s="1">
        <f t="shared" si="3"/>
        <v>0</v>
      </c>
      <c r="AK233" s="8" t="s">
        <v>180</v>
      </c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 t="s">
        <v>167</v>
      </c>
      <c r="AX233" s="8" t="s">
        <v>117</v>
      </c>
      <c r="AY233" s="8" t="s">
        <v>112</v>
      </c>
      <c r="AZ233" s="8" t="s">
        <v>253</v>
      </c>
      <c r="BA233" s="8" t="s">
        <v>254</v>
      </c>
      <c r="BB233" s="8" t="s">
        <v>114</v>
      </c>
      <c r="BC233" s="8" t="s">
        <v>84</v>
      </c>
      <c r="BD233" s="8"/>
      <c r="BE233" s="8"/>
      <c r="BF233" s="7"/>
      <c r="BG233" s="7"/>
      <c r="BH233" s="8"/>
      <c r="BI233" s="7"/>
      <c r="BJ233" s="8"/>
      <c r="BK233" s="8"/>
      <c r="BL233" s="8"/>
      <c r="BM233" s="8"/>
    </row>
    <row r="234" spans="1:65" x14ac:dyDescent="0.2">
      <c r="A234" s="3">
        <v>257</v>
      </c>
      <c r="B234" s="3">
        <v>2</v>
      </c>
      <c r="C234" s="3">
        <v>24</v>
      </c>
      <c r="D234" s="3">
        <v>3</v>
      </c>
      <c r="E234" s="12">
        <v>0</v>
      </c>
      <c r="F234" s="12">
        <v>0</v>
      </c>
      <c r="G234" s="12">
        <v>2</v>
      </c>
      <c r="H234" s="1">
        <v>0</v>
      </c>
      <c r="I234" s="1">
        <v>2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8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8">
        <v>0</v>
      </c>
      <c r="X234" s="1">
        <v>0</v>
      </c>
      <c r="Y234" s="1">
        <v>0</v>
      </c>
      <c r="Z234" s="1">
        <v>0</v>
      </c>
      <c r="AA234" s="1">
        <v>0</v>
      </c>
      <c r="AB234" s="8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8">
        <v>0</v>
      </c>
      <c r="AJ234" s="1">
        <f t="shared" si="3"/>
        <v>0</v>
      </c>
      <c r="AK234" s="8" t="s">
        <v>82</v>
      </c>
      <c r="AL234" s="16" t="s">
        <v>77</v>
      </c>
      <c r="AM234" s="16" t="s">
        <v>174</v>
      </c>
      <c r="AN234" s="8"/>
      <c r="AO234" s="8"/>
      <c r="AP234" s="8"/>
      <c r="AQ234" s="8"/>
      <c r="AR234" s="8"/>
      <c r="AS234" s="8"/>
      <c r="AT234" s="8"/>
      <c r="AU234" s="8"/>
      <c r="AV234" s="8"/>
      <c r="AW234" s="8" t="s">
        <v>114</v>
      </c>
      <c r="AX234" s="8" t="s">
        <v>117</v>
      </c>
      <c r="AY234" s="8" t="s">
        <v>112</v>
      </c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</row>
    <row r="235" spans="1:65" x14ac:dyDescent="0.2">
      <c r="A235" s="3">
        <v>258</v>
      </c>
      <c r="B235" s="3">
        <v>2</v>
      </c>
      <c r="C235" s="3">
        <v>38</v>
      </c>
      <c r="D235" s="3">
        <v>1</v>
      </c>
      <c r="E235" s="12">
        <v>0</v>
      </c>
      <c r="F235" s="12">
        <v>0</v>
      </c>
      <c r="G235" s="12">
        <v>2</v>
      </c>
      <c r="H235" s="1">
        <v>0</v>
      </c>
      <c r="I235" s="1">
        <v>2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8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8">
        <v>0</v>
      </c>
      <c r="X235" s="1">
        <v>0</v>
      </c>
      <c r="Y235" s="1">
        <v>0</v>
      </c>
      <c r="Z235" s="1">
        <v>0</v>
      </c>
      <c r="AA235" s="1">
        <v>0</v>
      </c>
      <c r="AB235" s="8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8">
        <v>0</v>
      </c>
      <c r="AJ235" s="1">
        <f t="shared" si="3"/>
        <v>0</v>
      </c>
      <c r="AK235" s="8" t="s">
        <v>172</v>
      </c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 t="s">
        <v>2</v>
      </c>
      <c r="AX235" s="8" t="s">
        <v>70</v>
      </c>
      <c r="AY235" s="8" t="s">
        <v>93</v>
      </c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</row>
    <row r="236" spans="1:65" x14ac:dyDescent="0.2">
      <c r="A236" s="3">
        <v>259</v>
      </c>
      <c r="B236" s="3">
        <v>2</v>
      </c>
      <c r="C236" s="3">
        <v>37</v>
      </c>
      <c r="D236" s="3">
        <v>3</v>
      </c>
      <c r="E236" s="12">
        <v>0</v>
      </c>
      <c r="F236" s="12">
        <v>0</v>
      </c>
      <c r="G236" s="12">
        <v>2</v>
      </c>
      <c r="H236" s="1">
        <v>0</v>
      </c>
      <c r="I236" s="1">
        <v>2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8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8">
        <v>0</v>
      </c>
      <c r="X236" s="1">
        <v>0</v>
      </c>
      <c r="Y236" s="1">
        <v>0</v>
      </c>
      <c r="Z236" s="1">
        <v>0</v>
      </c>
      <c r="AA236" s="1">
        <v>0</v>
      </c>
      <c r="AB236" s="8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8">
        <v>0</v>
      </c>
      <c r="AJ236" s="1">
        <f t="shared" si="3"/>
        <v>0</v>
      </c>
      <c r="AK236" s="8" t="s">
        <v>101</v>
      </c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 t="s">
        <v>70</v>
      </c>
      <c r="AX236" s="8" t="s">
        <v>188</v>
      </c>
      <c r="AY236" s="8"/>
      <c r="AZ236" s="8"/>
      <c r="BA236" s="8"/>
      <c r="BB236" s="8"/>
      <c r="BC236" s="8"/>
      <c r="BD236" s="8"/>
      <c r="BE236" s="8"/>
      <c r="BF236" s="8"/>
      <c r="BG236" s="8"/>
      <c r="BH236" s="7"/>
      <c r="BI236" s="7"/>
      <c r="BJ236" s="8"/>
      <c r="BK236" s="8"/>
      <c r="BL236" s="8"/>
      <c r="BM236" s="8"/>
    </row>
    <row r="237" spans="1:65" x14ac:dyDescent="0.2">
      <c r="A237" s="3">
        <v>260</v>
      </c>
      <c r="B237" s="3">
        <v>2</v>
      </c>
      <c r="C237" s="3">
        <v>38</v>
      </c>
      <c r="D237" s="3">
        <v>3</v>
      </c>
      <c r="E237" s="12">
        <v>0</v>
      </c>
      <c r="F237" s="12">
        <v>0</v>
      </c>
      <c r="G237" s="12">
        <v>2</v>
      </c>
      <c r="H237" s="1">
        <v>0</v>
      </c>
      <c r="I237" s="1">
        <v>2</v>
      </c>
      <c r="J237" s="1">
        <v>0</v>
      </c>
      <c r="K237" s="1">
        <v>0</v>
      </c>
      <c r="L237" s="1">
        <v>0</v>
      </c>
      <c r="M237" s="8">
        <v>1</v>
      </c>
      <c r="N237" s="8">
        <v>0</v>
      </c>
      <c r="O237" s="8">
        <v>0</v>
      </c>
      <c r="P237" s="1">
        <v>0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1">
        <f t="shared" si="3"/>
        <v>0</v>
      </c>
      <c r="AK237" s="8" t="s">
        <v>125</v>
      </c>
      <c r="AL237" s="8" t="s">
        <v>275</v>
      </c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 t="s">
        <v>70</v>
      </c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</row>
    <row r="238" spans="1:65" x14ac:dyDescent="0.2">
      <c r="A238" s="3">
        <v>261</v>
      </c>
      <c r="B238" s="3">
        <v>2</v>
      </c>
      <c r="C238" s="3">
        <v>44</v>
      </c>
      <c r="D238" s="3">
        <v>10</v>
      </c>
      <c r="E238" s="12">
        <v>0</v>
      </c>
      <c r="F238" s="12">
        <v>0</v>
      </c>
      <c r="G238" s="12">
        <v>2</v>
      </c>
      <c r="H238" s="1">
        <v>0</v>
      </c>
      <c r="I238" s="1">
        <v>2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8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8">
        <v>0</v>
      </c>
      <c r="X238" s="1">
        <v>0</v>
      </c>
      <c r="Y238" s="1">
        <v>0</v>
      </c>
      <c r="Z238" s="1">
        <v>0</v>
      </c>
      <c r="AA238" s="1">
        <v>0</v>
      </c>
      <c r="AB238" s="8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8">
        <v>0</v>
      </c>
      <c r="AJ238" s="1">
        <f t="shared" si="3"/>
        <v>0</v>
      </c>
      <c r="AK238" s="8" t="s">
        <v>86</v>
      </c>
      <c r="AL238" s="16" t="s">
        <v>276</v>
      </c>
      <c r="AM238" s="16" t="s">
        <v>277</v>
      </c>
      <c r="AN238" s="16" t="s">
        <v>229</v>
      </c>
      <c r="AO238" s="16" t="s">
        <v>249</v>
      </c>
      <c r="AP238" s="16" t="s">
        <v>278</v>
      </c>
      <c r="AQ238" s="16" t="s">
        <v>138</v>
      </c>
      <c r="AR238" s="16" t="s">
        <v>82</v>
      </c>
      <c r="AS238" s="16" t="s">
        <v>96</v>
      </c>
      <c r="AT238" s="16" t="s">
        <v>279</v>
      </c>
      <c r="AU238" s="16" t="s">
        <v>280</v>
      </c>
      <c r="AV238" s="16" t="s">
        <v>281</v>
      </c>
      <c r="AW238" s="8" t="s">
        <v>282</v>
      </c>
      <c r="AX238" s="8" t="s">
        <v>283</v>
      </c>
      <c r="AY238" s="8" t="s">
        <v>116</v>
      </c>
      <c r="AZ238" s="8" t="s">
        <v>88</v>
      </c>
      <c r="BA238" s="8" t="s">
        <v>284</v>
      </c>
      <c r="BB238" s="8" t="s">
        <v>137</v>
      </c>
      <c r="BC238" s="8" t="s">
        <v>285</v>
      </c>
      <c r="BD238" s="8" t="s">
        <v>286</v>
      </c>
      <c r="BE238" s="8" t="s">
        <v>266</v>
      </c>
      <c r="BF238" s="8" t="s">
        <v>287</v>
      </c>
      <c r="BG238" s="8" t="s">
        <v>288</v>
      </c>
      <c r="BH238" s="8" t="s">
        <v>289</v>
      </c>
      <c r="BI238" s="8" t="s">
        <v>290</v>
      </c>
      <c r="BJ238" s="8" t="s">
        <v>291</v>
      </c>
      <c r="BK238" s="8" t="s">
        <v>74</v>
      </c>
      <c r="BL238" s="8" t="s">
        <v>103</v>
      </c>
      <c r="BM238" s="8" t="s">
        <v>292</v>
      </c>
    </row>
    <row r="239" spans="1:65" x14ac:dyDescent="0.2">
      <c r="A239" s="3">
        <v>262</v>
      </c>
      <c r="B239" s="3">
        <v>2</v>
      </c>
      <c r="C239" s="3">
        <v>44</v>
      </c>
      <c r="D239" s="3">
        <v>2</v>
      </c>
      <c r="E239" s="12">
        <v>0</v>
      </c>
      <c r="F239" s="12">
        <v>0</v>
      </c>
      <c r="G239" s="12">
        <v>2</v>
      </c>
      <c r="H239" s="1">
        <v>0</v>
      </c>
      <c r="I239" s="1">
        <v>2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8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8">
        <v>0</v>
      </c>
      <c r="X239" s="1">
        <v>0</v>
      </c>
      <c r="Y239" s="1">
        <v>0</v>
      </c>
      <c r="Z239" s="1">
        <v>0</v>
      </c>
      <c r="AA239" s="1">
        <v>0</v>
      </c>
      <c r="AB239" s="8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8">
        <v>0</v>
      </c>
      <c r="AJ239" s="1">
        <f t="shared" si="3"/>
        <v>0</v>
      </c>
      <c r="AK239" s="8" t="s">
        <v>78</v>
      </c>
      <c r="AL239" s="8" t="s">
        <v>293</v>
      </c>
      <c r="AM239" s="8" t="s">
        <v>294</v>
      </c>
      <c r="AN239" s="8"/>
      <c r="AO239" s="8"/>
      <c r="AP239" s="8"/>
      <c r="AQ239" s="8"/>
      <c r="AR239" s="8"/>
      <c r="AS239" s="8"/>
      <c r="AT239" s="8"/>
      <c r="AU239" s="8"/>
      <c r="AV239" s="8"/>
      <c r="AW239" s="8" t="s">
        <v>144</v>
      </c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</row>
    <row r="240" spans="1:65" x14ac:dyDescent="0.2">
      <c r="A240" s="3">
        <v>263</v>
      </c>
      <c r="B240" s="3">
        <v>2</v>
      </c>
      <c r="C240" s="3">
        <v>36</v>
      </c>
      <c r="D240" s="3">
        <v>3</v>
      </c>
      <c r="E240" s="12">
        <v>0</v>
      </c>
      <c r="F240" s="12">
        <v>0</v>
      </c>
      <c r="G240" s="12">
        <v>2</v>
      </c>
      <c r="H240" s="3">
        <v>1</v>
      </c>
      <c r="I240" s="3">
        <v>3</v>
      </c>
      <c r="J240" s="1">
        <v>0</v>
      </c>
      <c r="K240" s="1">
        <v>1</v>
      </c>
      <c r="L240" s="1">
        <v>0</v>
      </c>
      <c r="M240" s="8">
        <v>0</v>
      </c>
      <c r="N240" s="8">
        <v>0</v>
      </c>
      <c r="O240" s="8">
        <v>0</v>
      </c>
      <c r="P240" s="1">
        <v>0</v>
      </c>
      <c r="Q240" s="8">
        <v>0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1</v>
      </c>
      <c r="AD240" s="8">
        <v>0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1">
        <f t="shared" si="3"/>
        <v>1</v>
      </c>
      <c r="AK240" s="8" t="s">
        <v>67</v>
      </c>
      <c r="AL240" s="8" t="s">
        <v>295</v>
      </c>
      <c r="AM240" s="8" t="s">
        <v>64</v>
      </c>
      <c r="AN240" s="8"/>
      <c r="AO240" s="8"/>
      <c r="AP240" s="8"/>
      <c r="AQ240" s="8"/>
      <c r="AR240" s="8"/>
      <c r="AS240" s="8"/>
      <c r="AT240" s="8"/>
      <c r="AU240" s="8"/>
      <c r="AV240" s="8"/>
      <c r="AW240" s="8" t="s">
        <v>161</v>
      </c>
      <c r="AX240" s="8" t="s">
        <v>221</v>
      </c>
      <c r="AY240" s="8" t="s">
        <v>120</v>
      </c>
      <c r="AZ240" s="8"/>
      <c r="BA240" s="8"/>
      <c r="BB240" s="8"/>
      <c r="BC240" s="8"/>
      <c r="BD240" s="8"/>
      <c r="BE240" s="8"/>
      <c r="BF240" s="8"/>
      <c r="BG240" s="8"/>
      <c r="BH240" s="7"/>
      <c r="BI240" s="7"/>
      <c r="BJ240" s="8"/>
      <c r="BK240" s="8"/>
      <c r="BL240" s="8"/>
      <c r="BM240" s="8"/>
    </row>
    <row r="241" spans="1:65" x14ac:dyDescent="0.2">
      <c r="A241" s="3">
        <v>264</v>
      </c>
      <c r="B241" s="3">
        <v>2</v>
      </c>
      <c r="C241" s="3">
        <v>30</v>
      </c>
      <c r="D241" s="3">
        <v>2</v>
      </c>
      <c r="E241" s="12">
        <v>1</v>
      </c>
      <c r="F241" s="12">
        <v>0</v>
      </c>
      <c r="G241" s="12">
        <v>4</v>
      </c>
      <c r="H241" s="8">
        <v>1</v>
      </c>
      <c r="I241" s="8">
        <v>1</v>
      </c>
      <c r="J241" s="1">
        <v>0</v>
      </c>
      <c r="K241" s="1">
        <v>1</v>
      </c>
      <c r="L241" s="1">
        <v>0</v>
      </c>
      <c r="M241" s="8">
        <v>0</v>
      </c>
      <c r="N241" s="8">
        <v>0</v>
      </c>
      <c r="O241" s="8">
        <v>0</v>
      </c>
      <c r="P241" s="1">
        <v>0</v>
      </c>
      <c r="Q241" s="8">
        <v>0</v>
      </c>
      <c r="R241" s="8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1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1">
        <f t="shared" si="3"/>
        <v>1</v>
      </c>
      <c r="AK241" s="8" t="s">
        <v>67</v>
      </c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 t="s">
        <v>161</v>
      </c>
      <c r="AX241" s="8" t="s">
        <v>73</v>
      </c>
      <c r="AY241" s="8" t="s">
        <v>120</v>
      </c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</row>
    <row r="242" spans="1:65" x14ac:dyDescent="0.2">
      <c r="A242" s="3">
        <v>265</v>
      </c>
      <c r="B242" s="3">
        <v>2</v>
      </c>
      <c r="C242" s="3">
        <v>30</v>
      </c>
      <c r="D242" s="3">
        <v>4</v>
      </c>
      <c r="E242" s="12">
        <v>0</v>
      </c>
      <c r="F242" s="12">
        <v>0</v>
      </c>
      <c r="G242" s="12">
        <v>2</v>
      </c>
      <c r="H242" s="3">
        <v>1</v>
      </c>
      <c r="I242" s="3">
        <v>3</v>
      </c>
      <c r="J242" s="1">
        <v>0</v>
      </c>
      <c r="K242" s="1">
        <v>1</v>
      </c>
      <c r="L242" s="1">
        <v>0</v>
      </c>
      <c r="M242" s="8">
        <v>0</v>
      </c>
      <c r="N242" s="8">
        <v>0</v>
      </c>
      <c r="O242" s="8">
        <v>0</v>
      </c>
      <c r="P242" s="1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  <c r="V242" s="8">
        <v>1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8">
        <v>0</v>
      </c>
      <c r="AG242" s="8">
        <v>0</v>
      </c>
      <c r="AH242" s="8">
        <v>0</v>
      </c>
      <c r="AI242" s="8">
        <v>0</v>
      </c>
      <c r="AJ242" s="1">
        <f t="shared" si="3"/>
        <v>1</v>
      </c>
      <c r="AK242" s="29" t="s">
        <v>67</v>
      </c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 t="s">
        <v>126</v>
      </c>
      <c r="AX242" s="8" t="s">
        <v>188</v>
      </c>
      <c r="AY242" s="8" t="s">
        <v>120</v>
      </c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</row>
    <row r="243" spans="1:65" x14ac:dyDescent="0.2">
      <c r="A243" s="2">
        <v>267</v>
      </c>
      <c r="B243" s="2">
        <v>1</v>
      </c>
      <c r="C243" s="3">
        <v>28</v>
      </c>
      <c r="D243" s="3">
        <v>4</v>
      </c>
      <c r="E243" s="11">
        <v>0</v>
      </c>
      <c r="F243" s="11">
        <v>0</v>
      </c>
      <c r="G243" s="11">
        <v>2</v>
      </c>
      <c r="H243" s="1">
        <v>0</v>
      </c>
      <c r="I243" s="1">
        <v>2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8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f t="shared" si="3"/>
        <v>0</v>
      </c>
      <c r="AK243" s="1" t="s">
        <v>63</v>
      </c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 t="s">
        <v>2</v>
      </c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</row>
    <row r="244" spans="1:65" x14ac:dyDescent="0.2">
      <c r="A244" s="2">
        <v>268</v>
      </c>
      <c r="B244" s="2">
        <v>1</v>
      </c>
      <c r="C244" s="3">
        <v>31</v>
      </c>
      <c r="D244" s="3">
        <v>1</v>
      </c>
      <c r="E244" s="11">
        <v>0</v>
      </c>
      <c r="F244" s="11">
        <v>0</v>
      </c>
      <c r="G244" s="11">
        <v>2</v>
      </c>
      <c r="H244" s="1">
        <v>0</v>
      </c>
      <c r="I244" s="1">
        <v>2</v>
      </c>
      <c r="J244" s="1">
        <v>0</v>
      </c>
      <c r="K244" s="1">
        <v>0</v>
      </c>
      <c r="L244" s="1">
        <v>0</v>
      </c>
      <c r="M244" s="1">
        <v>0</v>
      </c>
      <c r="N244" s="1">
        <v>1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8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f t="shared" si="3"/>
        <v>0</v>
      </c>
      <c r="AK244" s="1" t="s">
        <v>123</v>
      </c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 t="s">
        <v>121</v>
      </c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</row>
    <row r="245" spans="1:65" x14ac:dyDescent="0.2">
      <c r="A245" s="2">
        <v>269</v>
      </c>
      <c r="B245" s="2">
        <v>1</v>
      </c>
      <c r="C245" s="3">
        <v>36</v>
      </c>
      <c r="D245" s="3">
        <v>1</v>
      </c>
      <c r="E245" s="11">
        <v>0</v>
      </c>
      <c r="F245" s="11">
        <v>0</v>
      </c>
      <c r="G245" s="11">
        <v>2</v>
      </c>
      <c r="H245" s="1">
        <v>0</v>
      </c>
      <c r="I245" s="1">
        <v>2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8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f t="shared" si="3"/>
        <v>0</v>
      </c>
      <c r="AK245" s="1" t="s">
        <v>63</v>
      </c>
      <c r="AL245" s="8" t="s">
        <v>296</v>
      </c>
      <c r="AM245" s="8" t="s">
        <v>64</v>
      </c>
      <c r="AN245" s="8"/>
      <c r="AO245" s="8"/>
      <c r="AP245" s="8"/>
      <c r="AQ245" s="8"/>
      <c r="AR245" s="8"/>
      <c r="AS245" s="8"/>
      <c r="AT245" s="8"/>
      <c r="AU245" s="8"/>
      <c r="AV245" s="8"/>
      <c r="AW245" s="8" t="s">
        <v>2</v>
      </c>
      <c r="AX245" s="8" t="s">
        <v>121</v>
      </c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</row>
    <row r="246" spans="1:65" x14ac:dyDescent="0.2">
      <c r="A246" s="2">
        <v>270</v>
      </c>
      <c r="B246" s="2">
        <v>1</v>
      </c>
      <c r="C246" s="3">
        <v>19</v>
      </c>
      <c r="D246" s="3">
        <v>1</v>
      </c>
      <c r="E246" s="11">
        <v>0</v>
      </c>
      <c r="F246" s="11">
        <v>0</v>
      </c>
      <c r="G246" s="11">
        <v>2</v>
      </c>
      <c r="H246" s="1">
        <v>0</v>
      </c>
      <c r="I246" s="1">
        <v>2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8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f t="shared" si="3"/>
        <v>0</v>
      </c>
      <c r="AK246" s="1" t="s">
        <v>64</v>
      </c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</row>
    <row r="247" spans="1:65" x14ac:dyDescent="0.2">
      <c r="A247" s="2">
        <v>271</v>
      </c>
      <c r="B247" s="2">
        <v>1</v>
      </c>
      <c r="C247" s="3">
        <v>38</v>
      </c>
      <c r="D247" s="3" t="s">
        <v>375</v>
      </c>
      <c r="E247" s="11">
        <v>0</v>
      </c>
      <c r="F247" s="11">
        <v>0</v>
      </c>
      <c r="G247" s="11">
        <v>2</v>
      </c>
      <c r="H247" s="1">
        <v>0</v>
      </c>
      <c r="I247" s="1">
        <v>2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8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f t="shared" si="3"/>
        <v>0</v>
      </c>
      <c r="AK247" s="1" t="s">
        <v>297</v>
      </c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 t="s">
        <v>102</v>
      </c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</row>
    <row r="248" spans="1:65" x14ac:dyDescent="0.2">
      <c r="A248" s="2">
        <v>272</v>
      </c>
      <c r="B248" s="2">
        <v>1</v>
      </c>
      <c r="C248" s="3">
        <v>38</v>
      </c>
      <c r="D248" s="3">
        <v>2</v>
      </c>
      <c r="E248" s="11">
        <v>0</v>
      </c>
      <c r="F248" s="11">
        <v>0</v>
      </c>
      <c r="G248" s="11">
        <v>2</v>
      </c>
      <c r="H248" s="1">
        <v>0</v>
      </c>
      <c r="I248" s="1">
        <v>2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8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f t="shared" si="3"/>
        <v>0</v>
      </c>
      <c r="AK248" s="1" t="s">
        <v>86</v>
      </c>
      <c r="AL248" s="8" t="s">
        <v>298</v>
      </c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</row>
    <row r="249" spans="1:65" x14ac:dyDescent="0.2">
      <c r="A249" s="2">
        <v>273</v>
      </c>
      <c r="B249" s="2">
        <v>1</v>
      </c>
      <c r="C249" s="3">
        <v>34</v>
      </c>
      <c r="D249" s="3">
        <v>3</v>
      </c>
      <c r="E249" s="11">
        <v>0</v>
      </c>
      <c r="F249" s="11">
        <v>0</v>
      </c>
      <c r="G249" s="11">
        <v>2</v>
      </c>
      <c r="H249" s="1">
        <v>0</v>
      </c>
      <c r="I249" s="1">
        <v>2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8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f t="shared" si="3"/>
        <v>0</v>
      </c>
      <c r="AK249" s="1" t="s">
        <v>245</v>
      </c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 t="s">
        <v>299</v>
      </c>
      <c r="AX249" s="8" t="s">
        <v>121</v>
      </c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</row>
    <row r="250" spans="1:65" x14ac:dyDescent="0.2">
      <c r="A250" s="2">
        <v>274</v>
      </c>
      <c r="B250" s="2">
        <v>1</v>
      </c>
      <c r="C250" s="3">
        <v>38</v>
      </c>
      <c r="D250" s="3">
        <v>2</v>
      </c>
      <c r="E250" s="11">
        <v>0</v>
      </c>
      <c r="F250" s="11">
        <v>0</v>
      </c>
      <c r="G250" s="11">
        <v>2</v>
      </c>
      <c r="H250" s="1">
        <v>0</v>
      </c>
      <c r="I250" s="1">
        <v>2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8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f t="shared" si="3"/>
        <v>0</v>
      </c>
      <c r="AK250" s="1" t="s">
        <v>63</v>
      </c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 t="s">
        <v>99</v>
      </c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</row>
    <row r="251" spans="1:65" x14ac:dyDescent="0.2">
      <c r="A251" s="2">
        <v>275</v>
      </c>
      <c r="B251" s="2">
        <v>1</v>
      </c>
      <c r="C251" s="3">
        <v>31</v>
      </c>
      <c r="D251" s="3">
        <v>4</v>
      </c>
      <c r="E251" s="11">
        <v>1</v>
      </c>
      <c r="F251" s="11">
        <v>1</v>
      </c>
      <c r="G251" s="11">
        <v>1</v>
      </c>
      <c r="H251" s="1">
        <v>1</v>
      </c>
      <c r="I251" s="8">
        <v>1</v>
      </c>
      <c r="J251" s="1">
        <v>0</v>
      </c>
      <c r="K251" s="1">
        <v>0</v>
      </c>
      <c r="L251" s="1">
        <v>0</v>
      </c>
      <c r="M251" s="1">
        <v>0</v>
      </c>
      <c r="N251" s="1">
        <v>1</v>
      </c>
      <c r="O251" s="1">
        <v>1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1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f t="shared" si="3"/>
        <v>1</v>
      </c>
      <c r="AK251" s="1" t="s">
        <v>145</v>
      </c>
      <c r="AL251" s="8" t="s">
        <v>123</v>
      </c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 t="s">
        <v>69</v>
      </c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</row>
    <row r="252" spans="1:65" x14ac:dyDescent="0.2">
      <c r="A252" s="2">
        <v>276</v>
      </c>
      <c r="B252" s="2">
        <v>1</v>
      </c>
      <c r="C252" s="3">
        <v>21</v>
      </c>
      <c r="D252" s="3">
        <v>1</v>
      </c>
      <c r="E252" s="11">
        <v>0</v>
      </c>
      <c r="F252" s="11">
        <v>0</v>
      </c>
      <c r="G252" s="11">
        <v>2</v>
      </c>
      <c r="H252" s="1">
        <v>0</v>
      </c>
      <c r="I252" s="1">
        <v>2</v>
      </c>
      <c r="J252" s="1">
        <v>0</v>
      </c>
      <c r="K252" s="1">
        <v>0</v>
      </c>
      <c r="L252" s="1">
        <v>0</v>
      </c>
      <c r="M252" s="1">
        <v>0</v>
      </c>
      <c r="N252" s="1">
        <v>1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f t="shared" si="3"/>
        <v>0</v>
      </c>
      <c r="AK252" s="1" t="s">
        <v>123</v>
      </c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</row>
    <row r="253" spans="1:65" x14ac:dyDescent="0.2">
      <c r="A253" s="2">
        <v>277</v>
      </c>
      <c r="B253" s="2">
        <v>1</v>
      </c>
      <c r="C253" s="3">
        <v>38</v>
      </c>
      <c r="D253" s="3">
        <v>1</v>
      </c>
      <c r="E253" s="11">
        <v>0</v>
      </c>
      <c r="F253" s="11">
        <v>0</v>
      </c>
      <c r="G253" s="11">
        <v>2</v>
      </c>
      <c r="H253" s="1">
        <v>0</v>
      </c>
      <c r="I253" s="1">
        <v>2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8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f t="shared" si="3"/>
        <v>0</v>
      </c>
      <c r="AK253" s="1" t="s">
        <v>300</v>
      </c>
      <c r="AL253" s="8" t="s">
        <v>301</v>
      </c>
      <c r="AM253" s="8" t="s">
        <v>302</v>
      </c>
      <c r="AN253" s="8"/>
      <c r="AO253" s="8"/>
      <c r="AP253" s="8"/>
      <c r="AQ253" s="8"/>
      <c r="AR253" s="8"/>
      <c r="AS253" s="8"/>
      <c r="AT253" s="8"/>
      <c r="AU253" s="8"/>
      <c r="AV253" s="8"/>
      <c r="AW253" s="8" t="s">
        <v>303</v>
      </c>
      <c r="AX253" s="8" t="s">
        <v>247</v>
      </c>
      <c r="AY253" s="8" t="s">
        <v>304</v>
      </c>
      <c r="AZ253" s="8" t="s">
        <v>121</v>
      </c>
      <c r="BA253" s="8" t="s">
        <v>188</v>
      </c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</row>
    <row r="254" spans="1:65" x14ac:dyDescent="0.2">
      <c r="A254" s="2">
        <v>278</v>
      </c>
      <c r="B254" s="2">
        <v>1</v>
      </c>
      <c r="C254" s="3">
        <v>19</v>
      </c>
      <c r="D254" s="3">
        <v>3</v>
      </c>
      <c r="E254" s="11">
        <v>0</v>
      </c>
      <c r="F254" s="11">
        <v>0</v>
      </c>
      <c r="G254" s="11">
        <v>2</v>
      </c>
      <c r="H254" s="1">
        <v>0</v>
      </c>
      <c r="I254" s="1">
        <v>2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8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1</v>
      </c>
      <c r="AJ254" s="1">
        <f t="shared" si="3"/>
        <v>1</v>
      </c>
      <c r="AK254" s="1" t="s">
        <v>77</v>
      </c>
      <c r="AL254" s="8" t="s">
        <v>183</v>
      </c>
      <c r="AM254" s="8" t="s">
        <v>82</v>
      </c>
      <c r="AN254" s="8" t="s">
        <v>64</v>
      </c>
      <c r="AO254" s="8"/>
      <c r="AP254" s="8"/>
      <c r="AQ254" s="8"/>
      <c r="AR254" s="8"/>
      <c r="AS254" s="8"/>
      <c r="AT254" s="8"/>
      <c r="AU254" s="8"/>
      <c r="AV254" s="8"/>
      <c r="AW254" s="8" t="s">
        <v>91</v>
      </c>
      <c r="AX254" s="8" t="s">
        <v>98</v>
      </c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</row>
    <row r="255" spans="1:65" x14ac:dyDescent="0.2">
      <c r="A255" s="2">
        <v>279</v>
      </c>
      <c r="B255" s="2">
        <v>1</v>
      </c>
      <c r="C255" s="3">
        <v>26</v>
      </c>
      <c r="D255" s="3">
        <v>1</v>
      </c>
      <c r="E255" s="11">
        <v>0</v>
      </c>
      <c r="F255" s="11">
        <v>0</v>
      </c>
      <c r="G255" s="11">
        <v>2</v>
      </c>
      <c r="H255" s="1">
        <v>0</v>
      </c>
      <c r="I255" s="1">
        <v>2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8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f t="shared" si="3"/>
        <v>0</v>
      </c>
      <c r="AK255" s="1" t="s">
        <v>63</v>
      </c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 t="s">
        <v>2</v>
      </c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</row>
    <row r="256" spans="1:65" x14ac:dyDescent="0.2">
      <c r="A256" s="2">
        <v>280</v>
      </c>
      <c r="B256" s="2">
        <v>1</v>
      </c>
      <c r="C256" s="3">
        <v>36</v>
      </c>
      <c r="D256" s="3">
        <v>2</v>
      </c>
      <c r="E256" s="11">
        <v>0</v>
      </c>
      <c r="F256" s="11">
        <v>0</v>
      </c>
      <c r="G256" s="11">
        <v>2</v>
      </c>
      <c r="H256" s="1">
        <v>1</v>
      </c>
      <c r="I256" s="3">
        <v>3</v>
      </c>
      <c r="J256" s="1">
        <v>0</v>
      </c>
      <c r="K256" s="1">
        <v>0</v>
      </c>
      <c r="L256" s="1">
        <v>0</v>
      </c>
      <c r="M256" s="1">
        <v>0</v>
      </c>
      <c r="N256" s="1">
        <v>1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1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f t="shared" si="3"/>
        <v>1</v>
      </c>
      <c r="AK256" s="1" t="s">
        <v>123</v>
      </c>
      <c r="AL256" s="8" t="s">
        <v>64</v>
      </c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 t="s">
        <v>3</v>
      </c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</row>
    <row r="257" spans="1:65" x14ac:dyDescent="0.2">
      <c r="A257" s="2">
        <v>281</v>
      </c>
      <c r="B257" s="2">
        <v>1</v>
      </c>
      <c r="C257" s="3">
        <v>29</v>
      </c>
      <c r="D257" s="3">
        <v>1</v>
      </c>
      <c r="E257" s="11">
        <v>0</v>
      </c>
      <c r="F257" s="11">
        <v>0</v>
      </c>
      <c r="G257" s="11">
        <v>2</v>
      </c>
      <c r="H257" s="1">
        <v>0</v>
      </c>
      <c r="I257" s="1">
        <v>2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8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f t="shared" si="3"/>
        <v>0</v>
      </c>
      <c r="AK257" s="1" t="s">
        <v>305</v>
      </c>
      <c r="AL257" s="8" t="s">
        <v>256</v>
      </c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 t="s">
        <v>2</v>
      </c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</row>
    <row r="258" spans="1:65" x14ac:dyDescent="0.2">
      <c r="A258" s="2">
        <v>282</v>
      </c>
      <c r="B258" s="2">
        <v>1</v>
      </c>
      <c r="C258" s="3">
        <v>27</v>
      </c>
      <c r="D258" s="3">
        <v>2</v>
      </c>
      <c r="E258" s="11">
        <v>0</v>
      </c>
      <c r="F258" s="11">
        <v>0</v>
      </c>
      <c r="G258" s="11">
        <v>2</v>
      </c>
      <c r="H258" s="1">
        <v>0</v>
      </c>
      <c r="I258" s="1">
        <v>2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8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f t="shared" ref="AJ258:AJ321" si="4">SUM(V258,W258,X258,Y258,Z258,AA258,AB258,AC258,AD258,AE258,AF258,AG258,AH258,AI258)</f>
        <v>0</v>
      </c>
      <c r="AK258" s="1" t="s">
        <v>63</v>
      </c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 t="s">
        <v>2</v>
      </c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</row>
    <row r="259" spans="1:65" x14ac:dyDescent="0.2">
      <c r="A259" s="2">
        <v>283</v>
      </c>
      <c r="B259" s="2">
        <v>1</v>
      </c>
      <c r="C259" s="3">
        <v>21</v>
      </c>
      <c r="D259" s="3">
        <v>1</v>
      </c>
      <c r="E259" s="11">
        <v>0</v>
      </c>
      <c r="F259" s="11">
        <v>0</v>
      </c>
      <c r="G259" s="11">
        <v>2</v>
      </c>
      <c r="H259" s="1">
        <v>0</v>
      </c>
      <c r="I259" s="1">
        <v>2</v>
      </c>
      <c r="J259" s="1">
        <v>0</v>
      </c>
      <c r="K259" s="1">
        <v>0</v>
      </c>
      <c r="L259" s="1">
        <v>0</v>
      </c>
      <c r="M259" s="1">
        <v>0</v>
      </c>
      <c r="N259" s="1">
        <v>1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f t="shared" si="4"/>
        <v>0</v>
      </c>
      <c r="AK259" s="1" t="s">
        <v>123</v>
      </c>
      <c r="AL259" s="8" t="s">
        <v>64</v>
      </c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</row>
    <row r="260" spans="1:65" x14ac:dyDescent="0.2">
      <c r="A260" s="2">
        <v>284</v>
      </c>
      <c r="B260" s="2">
        <v>1</v>
      </c>
      <c r="C260" s="3">
        <v>34</v>
      </c>
      <c r="D260" s="3">
        <v>1</v>
      </c>
      <c r="E260" s="11">
        <v>0</v>
      </c>
      <c r="F260" s="11">
        <v>0</v>
      </c>
      <c r="G260" s="11">
        <v>2</v>
      </c>
      <c r="H260" s="1">
        <v>0</v>
      </c>
      <c r="I260" s="1">
        <v>2</v>
      </c>
      <c r="J260" s="1">
        <v>0</v>
      </c>
      <c r="K260" s="1">
        <v>0</v>
      </c>
      <c r="L260" s="1">
        <v>0</v>
      </c>
      <c r="M260" s="1">
        <v>0</v>
      </c>
      <c r="N260" s="1">
        <v>1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8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f t="shared" si="4"/>
        <v>0</v>
      </c>
      <c r="AK260" s="1" t="s">
        <v>123</v>
      </c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 t="s">
        <v>2</v>
      </c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</row>
    <row r="261" spans="1:65" x14ac:dyDescent="0.2">
      <c r="A261" s="2">
        <v>285</v>
      </c>
      <c r="B261" s="2">
        <v>1</v>
      </c>
      <c r="C261" s="3">
        <v>38</v>
      </c>
      <c r="D261" s="3">
        <v>3</v>
      </c>
      <c r="E261" s="11">
        <v>1</v>
      </c>
      <c r="F261" s="11">
        <v>0</v>
      </c>
      <c r="G261" s="11">
        <v>4</v>
      </c>
      <c r="H261" s="1">
        <v>0</v>
      </c>
      <c r="I261" s="1">
        <v>4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f t="shared" si="4"/>
        <v>1</v>
      </c>
      <c r="AK261" s="1" t="s">
        <v>143</v>
      </c>
      <c r="AL261" s="8" t="s">
        <v>78</v>
      </c>
      <c r="AM261" s="8" t="s">
        <v>64</v>
      </c>
      <c r="AN261" s="8"/>
      <c r="AO261" s="8"/>
      <c r="AP261" s="8"/>
      <c r="AQ261" s="8"/>
      <c r="AR261" s="8"/>
      <c r="AS261" s="8"/>
      <c r="AT261" s="8"/>
      <c r="AU261" s="8"/>
      <c r="AV261" s="8"/>
      <c r="AW261" s="8" t="s">
        <v>3</v>
      </c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</row>
    <row r="262" spans="1:65" x14ac:dyDescent="0.2">
      <c r="A262" s="2">
        <v>286</v>
      </c>
      <c r="B262" s="2">
        <v>1</v>
      </c>
      <c r="C262" s="3">
        <v>24</v>
      </c>
      <c r="D262" s="3">
        <v>3</v>
      </c>
      <c r="E262" s="11">
        <v>0</v>
      </c>
      <c r="F262" s="11">
        <v>0</v>
      </c>
      <c r="G262" s="11">
        <v>2</v>
      </c>
      <c r="H262" s="1">
        <v>0</v>
      </c>
      <c r="I262" s="1">
        <v>2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8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f t="shared" si="4"/>
        <v>0</v>
      </c>
      <c r="AK262" s="1" t="s">
        <v>95</v>
      </c>
      <c r="AL262" s="8" t="s">
        <v>96</v>
      </c>
      <c r="AM262" s="8" t="s">
        <v>100</v>
      </c>
      <c r="AN262" s="8"/>
      <c r="AO262" s="8"/>
      <c r="AP262" s="8"/>
      <c r="AQ262" s="8"/>
      <c r="AR262" s="8"/>
      <c r="AS262" s="8"/>
      <c r="AT262" s="8"/>
      <c r="AU262" s="8"/>
      <c r="AV262" s="8"/>
      <c r="AW262" s="8" t="s">
        <v>214</v>
      </c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</row>
    <row r="263" spans="1:65" x14ac:dyDescent="0.2">
      <c r="A263" s="2">
        <v>287</v>
      </c>
      <c r="B263" s="2">
        <v>1</v>
      </c>
      <c r="C263" s="3">
        <v>29</v>
      </c>
      <c r="D263" s="3">
        <v>1</v>
      </c>
      <c r="E263" s="11">
        <v>0</v>
      </c>
      <c r="F263" s="11">
        <v>0</v>
      </c>
      <c r="G263" s="11">
        <v>2</v>
      </c>
      <c r="H263" s="1">
        <v>0</v>
      </c>
      <c r="I263" s="1">
        <v>2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8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f t="shared" si="4"/>
        <v>0</v>
      </c>
      <c r="AK263" s="1" t="s">
        <v>151</v>
      </c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 t="s">
        <v>306</v>
      </c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</row>
    <row r="264" spans="1:65" x14ac:dyDescent="0.2">
      <c r="A264" s="2">
        <v>288</v>
      </c>
      <c r="B264" s="2">
        <v>1</v>
      </c>
      <c r="C264" s="3">
        <v>33</v>
      </c>
      <c r="D264" s="3">
        <v>2</v>
      </c>
      <c r="E264" s="11">
        <v>0</v>
      </c>
      <c r="F264" s="11">
        <v>0</v>
      </c>
      <c r="G264" s="11">
        <v>2</v>
      </c>
      <c r="H264" s="1">
        <v>0</v>
      </c>
      <c r="I264" s="1">
        <v>2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8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f t="shared" si="4"/>
        <v>0</v>
      </c>
      <c r="AK264" s="1" t="s">
        <v>63</v>
      </c>
      <c r="AL264" s="8" t="s">
        <v>296</v>
      </c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 t="s">
        <v>2</v>
      </c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</row>
    <row r="265" spans="1:65" x14ac:dyDescent="0.2">
      <c r="A265" s="2">
        <v>289</v>
      </c>
      <c r="B265" s="2">
        <v>1</v>
      </c>
      <c r="C265" s="3">
        <v>38</v>
      </c>
      <c r="D265" s="3">
        <v>5</v>
      </c>
      <c r="E265" s="11">
        <v>0</v>
      </c>
      <c r="F265" s="11">
        <v>0</v>
      </c>
      <c r="G265" s="11">
        <v>2</v>
      </c>
      <c r="H265" s="1">
        <v>0</v>
      </c>
      <c r="I265" s="1">
        <v>2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8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1</v>
      </c>
      <c r="AJ265" s="1">
        <f t="shared" si="4"/>
        <v>1</v>
      </c>
      <c r="AK265" s="1" t="s">
        <v>307</v>
      </c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 t="s">
        <v>98</v>
      </c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</row>
    <row r="266" spans="1:65" x14ac:dyDescent="0.2">
      <c r="A266" s="2">
        <v>290</v>
      </c>
      <c r="B266" s="2">
        <v>1</v>
      </c>
      <c r="C266" s="3">
        <v>26</v>
      </c>
      <c r="D266" s="3">
        <v>2</v>
      </c>
      <c r="E266" s="11">
        <v>0</v>
      </c>
      <c r="F266" s="11">
        <v>0</v>
      </c>
      <c r="G266" s="11">
        <v>2</v>
      </c>
      <c r="H266" s="1">
        <v>1</v>
      </c>
      <c r="I266" s="3">
        <v>3</v>
      </c>
      <c r="J266" s="1">
        <v>0</v>
      </c>
      <c r="K266" s="1">
        <v>0</v>
      </c>
      <c r="L266" s="1">
        <v>0</v>
      </c>
      <c r="M266" s="1">
        <v>0</v>
      </c>
      <c r="N266" s="1">
        <v>1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f t="shared" si="4"/>
        <v>1</v>
      </c>
      <c r="AK266" s="1" t="s">
        <v>123</v>
      </c>
      <c r="AL266" s="8" t="s">
        <v>64</v>
      </c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 t="s">
        <v>3</v>
      </c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</row>
    <row r="267" spans="1:65" x14ac:dyDescent="0.2">
      <c r="A267" s="2">
        <v>291</v>
      </c>
      <c r="B267" s="2">
        <v>1</v>
      </c>
      <c r="C267" s="3">
        <v>31</v>
      </c>
      <c r="D267" s="3">
        <v>2</v>
      </c>
      <c r="E267" s="11">
        <v>0</v>
      </c>
      <c r="F267" s="11">
        <v>0</v>
      </c>
      <c r="G267" s="11">
        <v>2</v>
      </c>
      <c r="H267" s="1">
        <v>0</v>
      </c>
      <c r="I267" s="1">
        <v>2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8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f t="shared" si="4"/>
        <v>0</v>
      </c>
      <c r="AK267" s="1" t="s">
        <v>308</v>
      </c>
      <c r="AL267" s="8" t="s">
        <v>309</v>
      </c>
      <c r="AM267" s="8" t="s">
        <v>95</v>
      </c>
      <c r="AN267" s="8"/>
      <c r="AO267" s="8"/>
      <c r="AP267" s="8"/>
      <c r="AQ267" s="8"/>
      <c r="AR267" s="8"/>
      <c r="AS267" s="8"/>
      <c r="AT267" s="8"/>
      <c r="AU267" s="8"/>
      <c r="AV267" s="8"/>
      <c r="AW267" s="8" t="s">
        <v>2</v>
      </c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</row>
    <row r="268" spans="1:65" x14ac:dyDescent="0.2">
      <c r="A268" s="2">
        <v>292</v>
      </c>
      <c r="B268" s="2">
        <v>1</v>
      </c>
      <c r="C268" s="3">
        <v>23</v>
      </c>
      <c r="D268" s="3">
        <v>2</v>
      </c>
      <c r="E268" s="11">
        <v>1</v>
      </c>
      <c r="F268" s="11">
        <v>0</v>
      </c>
      <c r="G268" s="11">
        <v>4</v>
      </c>
      <c r="H268" s="1">
        <v>0</v>
      </c>
      <c r="I268" s="1">
        <v>4</v>
      </c>
      <c r="J268" s="1">
        <v>0</v>
      </c>
      <c r="K268" s="1">
        <v>1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1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f t="shared" si="4"/>
        <v>1</v>
      </c>
      <c r="AK268" s="1" t="s">
        <v>67</v>
      </c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 t="s">
        <v>3</v>
      </c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</row>
    <row r="269" spans="1:65" x14ac:dyDescent="0.2">
      <c r="A269" s="2">
        <v>293</v>
      </c>
      <c r="B269" s="2">
        <v>1</v>
      </c>
      <c r="C269" s="3">
        <v>34</v>
      </c>
      <c r="D269" s="3">
        <v>2</v>
      </c>
      <c r="E269" s="11">
        <v>0</v>
      </c>
      <c r="F269" s="11">
        <v>0</v>
      </c>
      <c r="G269" s="11">
        <v>2</v>
      </c>
      <c r="H269" s="1">
        <v>0</v>
      </c>
      <c r="I269" s="1">
        <v>2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8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f t="shared" si="4"/>
        <v>0</v>
      </c>
      <c r="AK269" s="1" t="s">
        <v>185</v>
      </c>
      <c r="AL269" s="8" t="s">
        <v>209</v>
      </c>
      <c r="AM269" s="8" t="s">
        <v>310</v>
      </c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</row>
    <row r="270" spans="1:65" x14ac:dyDescent="0.2">
      <c r="A270" s="2">
        <v>294</v>
      </c>
      <c r="B270" s="2">
        <v>1</v>
      </c>
      <c r="C270" s="3">
        <v>34</v>
      </c>
      <c r="D270" s="3">
        <v>1</v>
      </c>
      <c r="E270" s="11">
        <v>0</v>
      </c>
      <c r="F270" s="11">
        <v>0</v>
      </c>
      <c r="G270" s="11">
        <v>2</v>
      </c>
      <c r="H270" s="1">
        <v>0</v>
      </c>
      <c r="I270" s="1">
        <v>2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8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f t="shared" si="4"/>
        <v>0</v>
      </c>
      <c r="AK270" s="1" t="s">
        <v>63</v>
      </c>
      <c r="AL270" s="8" t="s">
        <v>311</v>
      </c>
      <c r="AM270" s="8" t="s">
        <v>296</v>
      </c>
      <c r="AN270" s="8"/>
      <c r="AO270" s="8"/>
      <c r="AP270" s="8"/>
      <c r="AQ270" s="8"/>
      <c r="AR270" s="8"/>
      <c r="AS270" s="8"/>
      <c r="AT270" s="8"/>
      <c r="AU270" s="8"/>
      <c r="AV270" s="8"/>
      <c r="AW270" s="8" t="s">
        <v>2</v>
      </c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</row>
    <row r="271" spans="1:65" x14ac:dyDescent="0.2">
      <c r="A271" s="2">
        <v>295</v>
      </c>
      <c r="B271" s="2">
        <v>1</v>
      </c>
      <c r="C271" s="3">
        <v>37</v>
      </c>
      <c r="D271" s="3">
        <v>3</v>
      </c>
      <c r="E271" s="11">
        <v>1</v>
      </c>
      <c r="F271" s="11">
        <v>1</v>
      </c>
      <c r="G271" s="11">
        <v>1</v>
      </c>
      <c r="H271" s="1">
        <v>1</v>
      </c>
      <c r="I271" s="8">
        <v>1</v>
      </c>
      <c r="J271" s="1">
        <v>0</v>
      </c>
      <c r="K271" s="1">
        <v>0</v>
      </c>
      <c r="L271" s="1">
        <v>0</v>
      </c>
      <c r="M271" s="1">
        <v>0</v>
      </c>
      <c r="N271" s="1">
        <v>1</v>
      </c>
      <c r="O271" s="1">
        <v>1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1</v>
      </c>
      <c r="AE271" s="1">
        <v>0</v>
      </c>
      <c r="AF271" s="1">
        <v>0</v>
      </c>
      <c r="AG271" s="1">
        <v>1</v>
      </c>
      <c r="AH271" s="1">
        <v>0</v>
      </c>
      <c r="AI271" s="1">
        <v>0</v>
      </c>
      <c r="AJ271" s="1">
        <f t="shared" si="4"/>
        <v>3</v>
      </c>
      <c r="AK271" s="1" t="s">
        <v>123</v>
      </c>
      <c r="AL271" s="8" t="s">
        <v>145</v>
      </c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 t="s">
        <v>159</v>
      </c>
      <c r="AX271" s="8" t="s">
        <v>3</v>
      </c>
      <c r="AY271" s="8" t="s">
        <v>146</v>
      </c>
      <c r="AZ271" s="8" t="s">
        <v>121</v>
      </c>
      <c r="BA271" s="8" t="s">
        <v>312</v>
      </c>
      <c r="BB271" s="8" t="s">
        <v>191</v>
      </c>
      <c r="BC271" s="8" t="s">
        <v>192</v>
      </c>
      <c r="BD271" s="8"/>
      <c r="BE271" s="8"/>
      <c r="BF271" s="8"/>
      <c r="BG271" s="8"/>
      <c r="BH271" s="8"/>
      <c r="BI271" s="8"/>
      <c r="BJ271" s="8"/>
      <c r="BK271" s="8"/>
      <c r="BL271" s="8"/>
      <c r="BM271" s="8"/>
    </row>
    <row r="272" spans="1:65" x14ac:dyDescent="0.2">
      <c r="A272" s="2">
        <v>296</v>
      </c>
      <c r="B272" s="2">
        <v>1</v>
      </c>
      <c r="C272" s="3">
        <v>27</v>
      </c>
      <c r="D272" s="3">
        <v>1</v>
      </c>
      <c r="E272" s="11">
        <v>0</v>
      </c>
      <c r="F272" s="11">
        <v>0</v>
      </c>
      <c r="G272" s="11">
        <v>2</v>
      </c>
      <c r="H272" s="1">
        <v>0</v>
      </c>
      <c r="I272" s="1">
        <v>2</v>
      </c>
      <c r="J272" s="1">
        <v>0</v>
      </c>
      <c r="K272" s="1">
        <v>0</v>
      </c>
      <c r="L272" s="1">
        <v>0</v>
      </c>
      <c r="M272" s="1">
        <v>0</v>
      </c>
      <c r="N272" s="1">
        <v>1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f t="shared" si="4"/>
        <v>0</v>
      </c>
      <c r="AK272" s="1" t="s">
        <v>123</v>
      </c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</row>
    <row r="273" spans="1:65" x14ac:dyDescent="0.2">
      <c r="A273" s="2">
        <v>297</v>
      </c>
      <c r="B273" s="2">
        <v>1</v>
      </c>
      <c r="C273" s="3">
        <v>42</v>
      </c>
      <c r="D273" s="3">
        <v>1</v>
      </c>
      <c r="E273" s="11">
        <v>0</v>
      </c>
      <c r="F273" s="11">
        <v>0</v>
      </c>
      <c r="G273" s="11">
        <v>2</v>
      </c>
      <c r="H273" s="1">
        <v>0</v>
      </c>
      <c r="I273" s="1">
        <v>2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8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f t="shared" si="4"/>
        <v>0</v>
      </c>
      <c r="AK273" s="1" t="s">
        <v>63</v>
      </c>
      <c r="AL273" s="8" t="s">
        <v>64</v>
      </c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 t="s">
        <v>2</v>
      </c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</row>
    <row r="274" spans="1:65" x14ac:dyDescent="0.2">
      <c r="A274" s="2">
        <v>298</v>
      </c>
      <c r="B274" s="2">
        <v>1</v>
      </c>
      <c r="C274" s="3">
        <v>32</v>
      </c>
      <c r="D274" s="3">
        <v>1</v>
      </c>
      <c r="E274" s="11">
        <v>0</v>
      </c>
      <c r="F274" s="11">
        <v>0</v>
      </c>
      <c r="G274" s="11">
        <v>2</v>
      </c>
      <c r="H274" s="1">
        <v>0</v>
      </c>
      <c r="I274" s="1">
        <v>2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8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f t="shared" si="4"/>
        <v>0</v>
      </c>
      <c r="AK274" s="1" t="s">
        <v>63</v>
      </c>
      <c r="AL274" s="8" t="s">
        <v>195</v>
      </c>
      <c r="AM274" s="8" t="s">
        <v>64</v>
      </c>
      <c r="AN274" s="8"/>
      <c r="AO274" s="8"/>
      <c r="AP274" s="8"/>
      <c r="AQ274" s="8"/>
      <c r="AR274" s="8"/>
      <c r="AS274" s="8"/>
      <c r="AT274" s="8"/>
      <c r="AU274" s="8"/>
      <c r="AV274" s="8"/>
      <c r="AW274" s="8" t="s">
        <v>2</v>
      </c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</row>
    <row r="275" spans="1:65" x14ac:dyDescent="0.2">
      <c r="A275" s="2">
        <v>299</v>
      </c>
      <c r="B275" s="2">
        <v>1</v>
      </c>
      <c r="C275" s="3">
        <v>31</v>
      </c>
      <c r="D275" s="3">
        <v>2</v>
      </c>
      <c r="E275" s="11">
        <v>1</v>
      </c>
      <c r="F275" s="11">
        <v>0</v>
      </c>
      <c r="G275" s="11">
        <v>4</v>
      </c>
      <c r="H275" s="1">
        <v>1</v>
      </c>
      <c r="I275" s="8">
        <v>1</v>
      </c>
      <c r="J275" s="1">
        <v>0</v>
      </c>
      <c r="K275" s="1">
        <v>0</v>
      </c>
      <c r="L275" s="1">
        <v>0</v>
      </c>
      <c r="M275" s="1">
        <v>0</v>
      </c>
      <c r="N275" s="1">
        <v>1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1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f t="shared" si="4"/>
        <v>1</v>
      </c>
      <c r="AK275" s="1" t="s">
        <v>123</v>
      </c>
      <c r="AL275" s="8" t="s">
        <v>296</v>
      </c>
      <c r="AM275" s="8" t="s">
        <v>95</v>
      </c>
      <c r="AN275" s="8"/>
      <c r="AO275" s="8"/>
      <c r="AP275" s="8"/>
      <c r="AQ275" s="8"/>
      <c r="AR275" s="8"/>
      <c r="AS275" s="8"/>
      <c r="AT275" s="8"/>
      <c r="AU275" s="8"/>
      <c r="AV275" s="8"/>
      <c r="AW275" s="8" t="s">
        <v>3</v>
      </c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</row>
    <row r="276" spans="1:65" x14ac:dyDescent="0.2">
      <c r="A276" s="2">
        <v>300</v>
      </c>
      <c r="B276" s="2">
        <v>1</v>
      </c>
      <c r="C276" s="3">
        <v>19</v>
      </c>
      <c r="D276" s="3">
        <v>1</v>
      </c>
      <c r="E276" s="11">
        <v>0</v>
      </c>
      <c r="F276" s="11">
        <v>0</v>
      </c>
      <c r="G276" s="11">
        <v>2</v>
      </c>
      <c r="H276" s="1">
        <v>0</v>
      </c>
      <c r="I276" s="1">
        <v>2</v>
      </c>
      <c r="J276" s="1">
        <v>0</v>
      </c>
      <c r="K276" s="1">
        <v>0</v>
      </c>
      <c r="L276" s="1">
        <v>0</v>
      </c>
      <c r="M276" s="1">
        <v>0</v>
      </c>
      <c r="N276" s="1">
        <v>1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f t="shared" si="4"/>
        <v>0</v>
      </c>
      <c r="AK276" s="1" t="s">
        <v>123</v>
      </c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 t="s">
        <v>121</v>
      </c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</row>
    <row r="277" spans="1:65" x14ac:dyDescent="0.2">
      <c r="A277" s="2">
        <v>301</v>
      </c>
      <c r="B277" s="2">
        <v>1</v>
      </c>
      <c r="C277" s="3">
        <v>31</v>
      </c>
      <c r="D277" s="3">
        <v>1</v>
      </c>
      <c r="E277" s="11">
        <v>0</v>
      </c>
      <c r="F277" s="11">
        <v>0</v>
      </c>
      <c r="G277" s="11">
        <v>2</v>
      </c>
      <c r="H277" s="1">
        <v>0</v>
      </c>
      <c r="I277" s="1">
        <v>2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8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f t="shared" si="4"/>
        <v>0</v>
      </c>
      <c r="AK277" s="1" t="s">
        <v>63</v>
      </c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 t="s">
        <v>2</v>
      </c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</row>
    <row r="278" spans="1:65" x14ac:dyDescent="0.2">
      <c r="A278" s="2">
        <v>302</v>
      </c>
      <c r="B278" s="2">
        <v>1</v>
      </c>
      <c r="C278" s="3">
        <v>41</v>
      </c>
      <c r="D278" s="3">
        <v>5</v>
      </c>
      <c r="E278" s="11">
        <v>0</v>
      </c>
      <c r="F278" s="11">
        <v>0</v>
      </c>
      <c r="G278" s="11">
        <v>2</v>
      </c>
      <c r="H278" s="1">
        <v>0</v>
      </c>
      <c r="I278" s="1">
        <v>2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8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f t="shared" si="4"/>
        <v>0</v>
      </c>
      <c r="AK278" s="1" t="s">
        <v>86</v>
      </c>
      <c r="AL278" s="8" t="s">
        <v>313</v>
      </c>
      <c r="AM278" s="8" t="s">
        <v>64</v>
      </c>
      <c r="AN278" s="8" t="s">
        <v>96</v>
      </c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</row>
    <row r="279" spans="1:65" x14ac:dyDescent="0.2">
      <c r="A279" s="2">
        <v>303</v>
      </c>
      <c r="B279" s="2">
        <v>1</v>
      </c>
      <c r="C279" s="3">
        <v>27</v>
      </c>
      <c r="D279" s="3">
        <v>2</v>
      </c>
      <c r="E279" s="11">
        <v>1</v>
      </c>
      <c r="F279" s="11">
        <v>0</v>
      </c>
      <c r="G279" s="11">
        <v>4</v>
      </c>
      <c r="H279" s="1">
        <v>1</v>
      </c>
      <c r="I279" s="8">
        <v>1</v>
      </c>
      <c r="J279" s="1">
        <v>0</v>
      </c>
      <c r="K279" s="1">
        <v>0</v>
      </c>
      <c r="L279" s="1">
        <v>0</v>
      </c>
      <c r="M279" s="1">
        <v>0</v>
      </c>
      <c r="N279" s="1">
        <v>1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1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f t="shared" si="4"/>
        <v>1</v>
      </c>
      <c r="AK279" s="1" t="s">
        <v>123</v>
      </c>
      <c r="AL279" s="8" t="s">
        <v>95</v>
      </c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 t="s">
        <v>69</v>
      </c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</row>
    <row r="280" spans="1:65" x14ac:dyDescent="0.2">
      <c r="A280" s="2">
        <v>304</v>
      </c>
      <c r="B280" s="2">
        <v>1</v>
      </c>
      <c r="C280" s="3">
        <v>23</v>
      </c>
      <c r="D280" s="3">
        <v>3</v>
      </c>
      <c r="E280" s="11">
        <v>0</v>
      </c>
      <c r="F280" s="11">
        <v>0</v>
      </c>
      <c r="G280" s="11">
        <v>2</v>
      </c>
      <c r="H280" s="1">
        <v>0</v>
      </c>
      <c r="I280" s="1">
        <v>2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8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1</v>
      </c>
      <c r="AJ280" s="1">
        <f t="shared" si="4"/>
        <v>1</v>
      </c>
      <c r="AK280" s="1" t="s">
        <v>86</v>
      </c>
      <c r="AL280" s="8" t="s">
        <v>95</v>
      </c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 t="s">
        <v>97</v>
      </c>
      <c r="AX280" s="8" t="s">
        <v>121</v>
      </c>
      <c r="AY280" s="8" t="s">
        <v>98</v>
      </c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</row>
    <row r="281" spans="1:65" x14ac:dyDescent="0.2">
      <c r="A281" s="2">
        <v>305</v>
      </c>
      <c r="B281" s="2">
        <v>1</v>
      </c>
      <c r="C281" s="3">
        <v>40</v>
      </c>
      <c r="D281" s="3">
        <v>1</v>
      </c>
      <c r="E281" s="11">
        <v>0</v>
      </c>
      <c r="F281" s="11">
        <v>0</v>
      </c>
      <c r="G281" s="11">
        <v>2</v>
      </c>
      <c r="H281" s="1">
        <v>0</v>
      </c>
      <c r="I281" s="1">
        <v>2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8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f t="shared" si="4"/>
        <v>0</v>
      </c>
      <c r="AK281" s="1" t="s">
        <v>63</v>
      </c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</row>
    <row r="282" spans="1:65" x14ac:dyDescent="0.2">
      <c r="A282" s="2">
        <v>306</v>
      </c>
      <c r="B282" s="2">
        <v>1</v>
      </c>
      <c r="C282" s="3">
        <v>34</v>
      </c>
      <c r="D282" s="3">
        <v>2</v>
      </c>
      <c r="E282" s="11">
        <v>1</v>
      </c>
      <c r="F282" s="11">
        <v>1</v>
      </c>
      <c r="G282" s="11">
        <v>1</v>
      </c>
      <c r="H282" s="1">
        <v>1</v>
      </c>
      <c r="I282" s="8">
        <v>1</v>
      </c>
      <c r="J282" s="1">
        <v>0</v>
      </c>
      <c r="K282" s="1">
        <v>0</v>
      </c>
      <c r="L282" s="1">
        <v>0</v>
      </c>
      <c r="M282" s="1">
        <v>0</v>
      </c>
      <c r="N282" s="1">
        <v>1</v>
      </c>
      <c r="O282" s="1">
        <v>1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1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f t="shared" si="4"/>
        <v>1</v>
      </c>
      <c r="AK282" s="1" t="s">
        <v>123</v>
      </c>
      <c r="AL282" s="8" t="s">
        <v>145</v>
      </c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 t="s">
        <v>69</v>
      </c>
      <c r="AX282" s="8" t="s">
        <v>121</v>
      </c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</row>
    <row r="283" spans="1:65" x14ac:dyDescent="0.2">
      <c r="A283" s="2">
        <v>307</v>
      </c>
      <c r="B283" s="2">
        <v>1</v>
      </c>
      <c r="C283" s="3">
        <v>34</v>
      </c>
      <c r="D283" s="3">
        <v>1</v>
      </c>
      <c r="E283" s="11">
        <v>0</v>
      </c>
      <c r="F283" s="11">
        <v>0</v>
      </c>
      <c r="G283" s="11">
        <v>2</v>
      </c>
      <c r="H283" s="1">
        <v>0</v>
      </c>
      <c r="I283" s="1">
        <v>2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8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f t="shared" si="4"/>
        <v>0</v>
      </c>
      <c r="AK283" s="1" t="s">
        <v>63</v>
      </c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 t="s">
        <v>121</v>
      </c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</row>
    <row r="284" spans="1:65" x14ac:dyDescent="0.2">
      <c r="A284" s="2">
        <v>308</v>
      </c>
      <c r="B284" s="2">
        <v>1</v>
      </c>
      <c r="C284" s="3">
        <v>30</v>
      </c>
      <c r="D284" s="3">
        <v>4</v>
      </c>
      <c r="E284" s="11">
        <v>0</v>
      </c>
      <c r="F284" s="11">
        <v>0</v>
      </c>
      <c r="G284" s="11">
        <v>2</v>
      </c>
      <c r="H284" s="1">
        <v>0</v>
      </c>
      <c r="I284" s="1">
        <v>2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8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f t="shared" si="4"/>
        <v>0</v>
      </c>
      <c r="AK284" s="1" t="s">
        <v>249</v>
      </c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 t="s">
        <v>114</v>
      </c>
      <c r="AX284" s="8" t="s">
        <v>84</v>
      </c>
      <c r="AY284" s="8" t="s">
        <v>117</v>
      </c>
      <c r="AZ284" s="8" t="s">
        <v>112</v>
      </c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</row>
    <row r="285" spans="1:65" x14ac:dyDescent="0.2">
      <c r="A285" s="2">
        <v>309</v>
      </c>
      <c r="B285" s="2">
        <v>1</v>
      </c>
      <c r="C285" s="3">
        <v>32</v>
      </c>
      <c r="D285" s="3">
        <v>1</v>
      </c>
      <c r="E285" s="11">
        <v>0</v>
      </c>
      <c r="F285" s="11">
        <v>0</v>
      </c>
      <c r="G285" s="11">
        <v>2</v>
      </c>
      <c r="H285" s="1">
        <v>0</v>
      </c>
      <c r="I285" s="1">
        <v>2</v>
      </c>
      <c r="J285" s="1">
        <v>0</v>
      </c>
      <c r="K285" s="1">
        <v>0</v>
      </c>
      <c r="L285" s="1">
        <v>0</v>
      </c>
      <c r="M285" s="1">
        <v>0</v>
      </c>
      <c r="N285" s="1">
        <v>1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f t="shared" si="4"/>
        <v>0</v>
      </c>
      <c r="AK285" s="1" t="s">
        <v>123</v>
      </c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</row>
    <row r="286" spans="1:65" x14ac:dyDescent="0.2">
      <c r="A286" s="2">
        <v>310</v>
      </c>
      <c r="B286" s="2">
        <v>1</v>
      </c>
      <c r="C286" s="3">
        <v>29</v>
      </c>
      <c r="D286" s="3">
        <v>1</v>
      </c>
      <c r="E286" s="11">
        <v>0</v>
      </c>
      <c r="F286" s="11">
        <v>0</v>
      </c>
      <c r="G286" s="11">
        <v>2</v>
      </c>
      <c r="H286" s="1">
        <v>0</v>
      </c>
      <c r="I286" s="1">
        <v>2</v>
      </c>
      <c r="J286" s="1">
        <v>0</v>
      </c>
      <c r="K286" s="1">
        <v>0</v>
      </c>
      <c r="L286" s="1">
        <v>0</v>
      </c>
      <c r="M286" s="1">
        <v>0</v>
      </c>
      <c r="N286" s="1">
        <v>1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f t="shared" si="4"/>
        <v>0</v>
      </c>
      <c r="AK286" s="1" t="s">
        <v>123</v>
      </c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</row>
    <row r="287" spans="1:65" x14ac:dyDescent="0.2">
      <c r="A287" s="2">
        <v>311</v>
      </c>
      <c r="B287" s="2">
        <v>1</v>
      </c>
      <c r="C287" s="3">
        <v>38</v>
      </c>
      <c r="D287" s="3">
        <v>2</v>
      </c>
      <c r="E287" s="11">
        <v>1</v>
      </c>
      <c r="F287" s="11">
        <v>1</v>
      </c>
      <c r="G287" s="11">
        <v>1</v>
      </c>
      <c r="H287" s="1">
        <v>0</v>
      </c>
      <c r="I287" s="1">
        <v>4</v>
      </c>
      <c r="J287" s="1">
        <v>0</v>
      </c>
      <c r="K287" s="1">
        <v>0</v>
      </c>
      <c r="L287" s="1">
        <v>0</v>
      </c>
      <c r="M287" s="1">
        <v>0</v>
      </c>
      <c r="N287" s="1">
        <v>1</v>
      </c>
      <c r="O287" s="1">
        <v>1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f t="shared" si="4"/>
        <v>0</v>
      </c>
      <c r="AK287" s="1" t="s">
        <v>123</v>
      </c>
      <c r="AL287" s="8" t="s">
        <v>145</v>
      </c>
      <c r="AM287" s="8" t="s">
        <v>64</v>
      </c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</row>
    <row r="288" spans="1:65" x14ac:dyDescent="0.2">
      <c r="A288" s="2">
        <v>312</v>
      </c>
      <c r="B288" s="2">
        <v>1</v>
      </c>
      <c r="C288" s="3">
        <v>27</v>
      </c>
      <c r="D288" s="3">
        <v>1</v>
      </c>
      <c r="E288" s="11">
        <v>0</v>
      </c>
      <c r="F288" s="11">
        <v>0</v>
      </c>
      <c r="G288" s="11">
        <v>2</v>
      </c>
      <c r="H288" s="1">
        <v>0</v>
      </c>
      <c r="I288" s="1">
        <v>2</v>
      </c>
      <c r="J288" s="1">
        <v>0</v>
      </c>
      <c r="K288" s="1">
        <v>0</v>
      </c>
      <c r="L288" s="1">
        <v>0</v>
      </c>
      <c r="M288" s="1">
        <v>0</v>
      </c>
      <c r="N288" s="1">
        <v>1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f t="shared" si="4"/>
        <v>0</v>
      </c>
      <c r="AK288" s="1" t="s">
        <v>123</v>
      </c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 t="s">
        <v>121</v>
      </c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</row>
    <row r="289" spans="1:65" x14ac:dyDescent="0.2">
      <c r="A289" s="2">
        <v>313</v>
      </c>
      <c r="B289" s="2">
        <v>1</v>
      </c>
      <c r="C289" s="3">
        <v>30</v>
      </c>
      <c r="D289" s="3">
        <v>2</v>
      </c>
      <c r="E289" s="11">
        <v>0</v>
      </c>
      <c r="F289" s="11">
        <v>0</v>
      </c>
      <c r="G289" s="11">
        <v>2</v>
      </c>
      <c r="H289" s="1">
        <v>0</v>
      </c>
      <c r="I289" s="1">
        <v>2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8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f t="shared" si="4"/>
        <v>0</v>
      </c>
      <c r="AK289" s="1" t="s">
        <v>64</v>
      </c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</row>
    <row r="290" spans="1:65" x14ac:dyDescent="0.2">
      <c r="A290" s="2">
        <v>314</v>
      </c>
      <c r="B290" s="2">
        <v>1</v>
      </c>
      <c r="C290" s="3">
        <v>29</v>
      </c>
      <c r="D290" s="3">
        <v>3</v>
      </c>
      <c r="E290" s="11">
        <v>0</v>
      </c>
      <c r="F290" s="11">
        <v>1</v>
      </c>
      <c r="G290" s="11">
        <v>3</v>
      </c>
      <c r="H290" s="1">
        <v>1</v>
      </c>
      <c r="I290" s="3">
        <v>3</v>
      </c>
      <c r="J290" s="1">
        <v>0</v>
      </c>
      <c r="K290" s="1">
        <v>0</v>
      </c>
      <c r="L290" s="1">
        <v>0</v>
      </c>
      <c r="M290" s="1">
        <v>0</v>
      </c>
      <c r="N290" s="1">
        <v>1</v>
      </c>
      <c r="O290" s="1">
        <v>1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f t="shared" si="4"/>
        <v>1</v>
      </c>
      <c r="AK290" s="1" t="s">
        <v>123</v>
      </c>
      <c r="AL290" s="8" t="s">
        <v>145</v>
      </c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 t="s">
        <v>3</v>
      </c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</row>
    <row r="291" spans="1:65" x14ac:dyDescent="0.2">
      <c r="A291" s="2">
        <v>315</v>
      </c>
      <c r="B291" s="2">
        <v>1</v>
      </c>
      <c r="C291" s="3">
        <v>33</v>
      </c>
      <c r="D291" s="3">
        <v>2</v>
      </c>
      <c r="E291" s="11">
        <v>0</v>
      </c>
      <c r="F291" s="11">
        <v>0</v>
      </c>
      <c r="G291" s="11">
        <v>2</v>
      </c>
      <c r="H291" s="1">
        <v>0</v>
      </c>
      <c r="I291" s="1">
        <v>2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8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f t="shared" si="4"/>
        <v>0</v>
      </c>
      <c r="AK291" s="1" t="s">
        <v>129</v>
      </c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 t="s">
        <v>2</v>
      </c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</row>
    <row r="292" spans="1:65" x14ac:dyDescent="0.2">
      <c r="A292" s="2">
        <v>316</v>
      </c>
      <c r="B292" s="2">
        <v>1</v>
      </c>
      <c r="C292" s="3">
        <v>35</v>
      </c>
      <c r="D292" s="3">
        <v>2</v>
      </c>
      <c r="E292" s="11">
        <v>0</v>
      </c>
      <c r="F292" s="11">
        <v>0</v>
      </c>
      <c r="G292" s="11">
        <v>2</v>
      </c>
      <c r="H292" s="1">
        <v>0</v>
      </c>
      <c r="I292" s="1">
        <v>2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8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f t="shared" si="4"/>
        <v>0</v>
      </c>
      <c r="AK292" s="1" t="s">
        <v>63</v>
      </c>
      <c r="AL292" s="8" t="s">
        <v>296</v>
      </c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 t="s">
        <v>2</v>
      </c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</row>
    <row r="293" spans="1:65" x14ac:dyDescent="0.2">
      <c r="A293" s="2">
        <v>317</v>
      </c>
      <c r="B293" s="2">
        <v>1</v>
      </c>
      <c r="C293" s="3">
        <v>34</v>
      </c>
      <c r="D293" s="3">
        <v>4</v>
      </c>
      <c r="E293" s="11">
        <v>1</v>
      </c>
      <c r="F293" s="11">
        <v>1</v>
      </c>
      <c r="G293" s="11">
        <v>1</v>
      </c>
      <c r="H293" s="1">
        <v>1</v>
      </c>
      <c r="I293" s="8">
        <v>1</v>
      </c>
      <c r="J293" s="1">
        <v>0</v>
      </c>
      <c r="K293" s="1">
        <v>0</v>
      </c>
      <c r="L293" s="1">
        <v>0</v>
      </c>
      <c r="M293" s="1">
        <v>0</v>
      </c>
      <c r="N293" s="1">
        <v>1</v>
      </c>
      <c r="O293" s="1">
        <v>1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f t="shared" si="4"/>
        <v>1</v>
      </c>
      <c r="AK293" s="1" t="s">
        <v>123</v>
      </c>
      <c r="AL293" s="8" t="s">
        <v>145</v>
      </c>
      <c r="AM293" s="8" t="s">
        <v>64</v>
      </c>
      <c r="AN293" s="8"/>
      <c r="AO293" s="8"/>
      <c r="AP293" s="8"/>
      <c r="AQ293" s="8"/>
      <c r="AR293" s="8"/>
      <c r="AS293" s="8"/>
      <c r="AT293" s="8"/>
      <c r="AU293" s="8"/>
      <c r="AV293" s="8"/>
      <c r="AW293" s="8" t="s">
        <v>3</v>
      </c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</row>
    <row r="294" spans="1:65" x14ac:dyDescent="0.2">
      <c r="A294" s="2">
        <v>318</v>
      </c>
      <c r="B294" s="2">
        <v>1</v>
      </c>
      <c r="C294" s="3">
        <v>34</v>
      </c>
      <c r="D294" s="3">
        <v>4</v>
      </c>
      <c r="E294" s="11">
        <v>1</v>
      </c>
      <c r="F294" s="11">
        <v>0</v>
      </c>
      <c r="G294" s="11">
        <v>4</v>
      </c>
      <c r="H294" s="1">
        <v>1</v>
      </c>
      <c r="I294" s="8">
        <v>1</v>
      </c>
      <c r="J294" s="1">
        <v>0</v>
      </c>
      <c r="K294" s="1">
        <v>0</v>
      </c>
      <c r="L294" s="1">
        <v>0</v>
      </c>
      <c r="M294" s="1">
        <v>0</v>
      </c>
      <c r="N294" s="1">
        <v>1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1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f t="shared" si="4"/>
        <v>1</v>
      </c>
      <c r="AK294" s="1" t="s">
        <v>123</v>
      </c>
      <c r="AL294" s="8" t="s">
        <v>95</v>
      </c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 t="s">
        <v>3</v>
      </c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</row>
    <row r="295" spans="1:65" x14ac:dyDescent="0.2">
      <c r="A295" s="2">
        <v>319</v>
      </c>
      <c r="B295" s="2">
        <v>1</v>
      </c>
      <c r="C295" s="3">
        <v>32</v>
      </c>
      <c r="D295" s="3">
        <v>1</v>
      </c>
      <c r="E295" s="11">
        <v>0</v>
      </c>
      <c r="F295" s="11">
        <v>0</v>
      </c>
      <c r="G295" s="11">
        <v>2</v>
      </c>
      <c r="H295" s="1">
        <v>0</v>
      </c>
      <c r="I295" s="1">
        <v>2</v>
      </c>
      <c r="J295" s="1">
        <v>0</v>
      </c>
      <c r="K295" s="1">
        <v>0</v>
      </c>
      <c r="L295" s="1">
        <v>0</v>
      </c>
      <c r="M295" s="1">
        <v>0</v>
      </c>
      <c r="N295" s="1">
        <v>1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f t="shared" si="4"/>
        <v>0</v>
      </c>
      <c r="AK295" s="1" t="s">
        <v>123</v>
      </c>
      <c r="AL295" s="8" t="s">
        <v>81</v>
      </c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</row>
    <row r="296" spans="1:65" x14ac:dyDescent="0.2">
      <c r="A296" s="2">
        <v>320</v>
      </c>
      <c r="B296" s="2">
        <v>1</v>
      </c>
      <c r="C296" s="3">
        <v>31</v>
      </c>
      <c r="D296" s="3">
        <v>1</v>
      </c>
      <c r="E296" s="11">
        <v>0</v>
      </c>
      <c r="F296" s="11">
        <v>0</v>
      </c>
      <c r="G296" s="11">
        <v>2</v>
      </c>
      <c r="H296" s="1">
        <v>0</v>
      </c>
      <c r="I296" s="1">
        <v>2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8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f t="shared" si="4"/>
        <v>0</v>
      </c>
      <c r="AK296" s="1" t="s">
        <v>63</v>
      </c>
      <c r="AL296" s="8" t="s">
        <v>314</v>
      </c>
      <c r="AM296" s="8" t="s">
        <v>81</v>
      </c>
      <c r="AN296" s="8"/>
      <c r="AO296" s="8"/>
      <c r="AP296" s="8"/>
      <c r="AQ296" s="8"/>
      <c r="AR296" s="8"/>
      <c r="AS296" s="8"/>
      <c r="AT296" s="8"/>
      <c r="AU296" s="8"/>
      <c r="AV296" s="8"/>
      <c r="AW296" s="8" t="s">
        <v>2</v>
      </c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</row>
    <row r="297" spans="1:65" x14ac:dyDescent="0.2">
      <c r="A297" s="2">
        <v>321</v>
      </c>
      <c r="B297" s="2">
        <v>1</v>
      </c>
      <c r="C297" s="3">
        <v>45</v>
      </c>
      <c r="D297" s="3">
        <v>1</v>
      </c>
      <c r="E297" s="11">
        <v>0</v>
      </c>
      <c r="F297" s="11">
        <v>0</v>
      </c>
      <c r="G297" s="11">
        <v>2</v>
      </c>
      <c r="H297" s="1">
        <v>0</v>
      </c>
      <c r="I297" s="1">
        <v>2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8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f t="shared" si="4"/>
        <v>0</v>
      </c>
      <c r="AK297" s="1" t="s">
        <v>129</v>
      </c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 t="s">
        <v>2</v>
      </c>
      <c r="AX297" s="8" t="s">
        <v>121</v>
      </c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</row>
    <row r="298" spans="1:65" x14ac:dyDescent="0.2">
      <c r="A298" s="2">
        <v>322</v>
      </c>
      <c r="B298" s="2">
        <v>1</v>
      </c>
      <c r="C298" s="3">
        <v>33</v>
      </c>
      <c r="D298" s="3">
        <v>1</v>
      </c>
      <c r="E298" s="11">
        <v>0</v>
      </c>
      <c r="F298" s="11">
        <v>0</v>
      </c>
      <c r="G298" s="11">
        <v>2</v>
      </c>
      <c r="H298" s="1">
        <v>0</v>
      </c>
      <c r="I298" s="1">
        <v>2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8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f t="shared" si="4"/>
        <v>0</v>
      </c>
      <c r="AK298" s="1" t="s">
        <v>63</v>
      </c>
      <c r="AL298" s="8" t="s">
        <v>296</v>
      </c>
      <c r="AM298" s="8" t="s">
        <v>64</v>
      </c>
      <c r="AN298" s="8"/>
      <c r="AO298" s="8"/>
      <c r="AP298" s="8"/>
      <c r="AQ298" s="8"/>
      <c r="AR298" s="8"/>
      <c r="AS298" s="8"/>
      <c r="AT298" s="8"/>
      <c r="AU298" s="8"/>
      <c r="AV298" s="8"/>
      <c r="AW298" s="8" t="s">
        <v>2</v>
      </c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</row>
    <row r="299" spans="1:65" x14ac:dyDescent="0.2">
      <c r="A299" s="2">
        <v>323</v>
      </c>
      <c r="B299" s="2">
        <v>1</v>
      </c>
      <c r="C299" s="3">
        <v>31</v>
      </c>
      <c r="D299" s="3">
        <v>1</v>
      </c>
      <c r="E299" s="11">
        <v>0</v>
      </c>
      <c r="F299" s="11">
        <v>0</v>
      </c>
      <c r="G299" s="11">
        <v>2</v>
      </c>
      <c r="H299" s="1">
        <v>0</v>
      </c>
      <c r="I299" s="1">
        <v>2</v>
      </c>
      <c r="J299" s="1">
        <v>0</v>
      </c>
      <c r="K299" s="1">
        <v>0</v>
      </c>
      <c r="L299" s="1">
        <v>0</v>
      </c>
      <c r="M299" s="1">
        <v>0</v>
      </c>
      <c r="N299" s="1">
        <v>1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f t="shared" si="4"/>
        <v>0</v>
      </c>
      <c r="AK299" s="1" t="s">
        <v>123</v>
      </c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</row>
    <row r="300" spans="1:65" x14ac:dyDescent="0.2">
      <c r="A300" s="2">
        <v>324</v>
      </c>
      <c r="B300" s="2">
        <v>1</v>
      </c>
      <c r="C300" s="3">
        <v>37</v>
      </c>
      <c r="D300" s="3">
        <v>1</v>
      </c>
      <c r="E300" s="11">
        <v>0</v>
      </c>
      <c r="F300" s="11">
        <v>0</v>
      </c>
      <c r="G300" s="11">
        <v>2</v>
      </c>
      <c r="H300" s="1">
        <v>0</v>
      </c>
      <c r="I300" s="1">
        <v>2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8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f t="shared" si="4"/>
        <v>0</v>
      </c>
      <c r="AK300" s="1" t="s">
        <v>63</v>
      </c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 t="s">
        <v>2</v>
      </c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</row>
    <row r="301" spans="1:65" x14ac:dyDescent="0.2">
      <c r="A301" s="2">
        <v>325</v>
      </c>
      <c r="B301" s="2">
        <v>1</v>
      </c>
      <c r="C301" s="3">
        <v>29</v>
      </c>
      <c r="D301" s="3">
        <v>1</v>
      </c>
      <c r="E301" s="11">
        <v>0</v>
      </c>
      <c r="F301" s="11">
        <v>0</v>
      </c>
      <c r="G301" s="11">
        <v>2</v>
      </c>
      <c r="H301" s="1">
        <v>0</v>
      </c>
      <c r="I301" s="1">
        <v>2</v>
      </c>
      <c r="J301" s="1">
        <v>0</v>
      </c>
      <c r="K301" s="1">
        <v>0</v>
      </c>
      <c r="L301" s="1">
        <v>0</v>
      </c>
      <c r="M301" s="1">
        <v>0</v>
      </c>
      <c r="N301" s="1">
        <v>1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f t="shared" si="4"/>
        <v>0</v>
      </c>
      <c r="AK301" s="1" t="s">
        <v>123</v>
      </c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</row>
    <row r="302" spans="1:65" x14ac:dyDescent="0.2">
      <c r="A302" s="2">
        <v>326</v>
      </c>
      <c r="B302" s="2">
        <v>1</v>
      </c>
      <c r="C302" s="3">
        <v>31</v>
      </c>
      <c r="D302" s="3">
        <v>2</v>
      </c>
      <c r="E302" s="11">
        <v>0</v>
      </c>
      <c r="F302" s="11">
        <v>0</v>
      </c>
      <c r="G302" s="11">
        <v>2</v>
      </c>
      <c r="H302" s="1">
        <v>1</v>
      </c>
      <c r="I302" s="3">
        <v>3</v>
      </c>
      <c r="J302" s="1">
        <v>0</v>
      </c>
      <c r="K302" s="1">
        <v>0</v>
      </c>
      <c r="L302" s="1">
        <v>0</v>
      </c>
      <c r="M302" s="1">
        <v>0</v>
      </c>
      <c r="N302" s="1">
        <v>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f t="shared" si="4"/>
        <v>1</v>
      </c>
      <c r="AK302" s="1" t="s">
        <v>123</v>
      </c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 t="s">
        <v>3</v>
      </c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  <c r="BL302" s="8"/>
      <c r="BM302" s="8"/>
    </row>
    <row r="303" spans="1:65" x14ac:dyDescent="0.2">
      <c r="A303" s="2">
        <v>327</v>
      </c>
      <c r="B303" s="2">
        <v>1</v>
      </c>
      <c r="C303" s="3">
        <v>33</v>
      </c>
      <c r="D303" s="3">
        <v>3</v>
      </c>
      <c r="E303" s="11">
        <v>0</v>
      </c>
      <c r="F303" s="11">
        <v>0</v>
      </c>
      <c r="G303" s="11">
        <v>2</v>
      </c>
      <c r="H303" s="1">
        <v>0</v>
      </c>
      <c r="I303" s="1">
        <v>2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8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f t="shared" si="4"/>
        <v>0</v>
      </c>
      <c r="AK303" s="1" t="s">
        <v>118</v>
      </c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 t="s">
        <v>119</v>
      </c>
      <c r="AX303" s="8" t="s">
        <v>91</v>
      </c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</row>
    <row r="304" spans="1:65" x14ac:dyDescent="0.2">
      <c r="A304" s="2">
        <v>328</v>
      </c>
      <c r="B304" s="2">
        <v>1</v>
      </c>
      <c r="C304" s="3">
        <v>45</v>
      </c>
      <c r="D304" s="3">
        <v>2</v>
      </c>
      <c r="E304" s="11">
        <v>0</v>
      </c>
      <c r="F304" s="11">
        <v>0</v>
      </c>
      <c r="G304" s="11">
        <v>2</v>
      </c>
      <c r="H304" s="1">
        <v>0</v>
      </c>
      <c r="I304" s="1">
        <v>2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8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f t="shared" si="4"/>
        <v>0</v>
      </c>
      <c r="AK304" s="1" t="s">
        <v>63</v>
      </c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 t="s">
        <v>99</v>
      </c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  <c r="BL304" s="8"/>
      <c r="BM304" s="8"/>
    </row>
    <row r="305" spans="1:65" x14ac:dyDescent="0.2">
      <c r="A305" s="2">
        <v>329</v>
      </c>
      <c r="B305" s="2">
        <v>1</v>
      </c>
      <c r="C305" s="3">
        <v>29</v>
      </c>
      <c r="D305" s="3">
        <v>2</v>
      </c>
      <c r="E305" s="11">
        <v>0</v>
      </c>
      <c r="F305" s="11">
        <v>0</v>
      </c>
      <c r="G305" s="11">
        <v>2</v>
      </c>
      <c r="H305" s="1">
        <v>0</v>
      </c>
      <c r="I305" s="1">
        <v>2</v>
      </c>
      <c r="J305" s="1">
        <v>0</v>
      </c>
      <c r="K305" s="1">
        <v>0</v>
      </c>
      <c r="L305" s="1">
        <v>0</v>
      </c>
      <c r="M305" s="1">
        <v>0</v>
      </c>
      <c r="N305" s="1">
        <v>1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f t="shared" si="4"/>
        <v>0</v>
      </c>
      <c r="AK305" s="1" t="s">
        <v>123</v>
      </c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  <c r="BL305" s="8"/>
      <c r="BM305" s="8"/>
    </row>
    <row r="306" spans="1:65" x14ac:dyDescent="0.2">
      <c r="A306" s="2">
        <v>330</v>
      </c>
      <c r="B306" s="2">
        <v>1</v>
      </c>
      <c r="C306" s="3">
        <v>42</v>
      </c>
      <c r="D306" s="3">
        <v>1</v>
      </c>
      <c r="E306" s="11">
        <v>0</v>
      </c>
      <c r="F306" s="11">
        <v>0</v>
      </c>
      <c r="G306" s="11">
        <v>2</v>
      </c>
      <c r="H306" s="1">
        <v>0</v>
      </c>
      <c r="I306" s="1">
        <v>2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8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f t="shared" si="4"/>
        <v>0</v>
      </c>
      <c r="AK306" s="1" t="s">
        <v>315</v>
      </c>
      <c r="AL306" s="8" t="s">
        <v>63</v>
      </c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 t="s">
        <v>2</v>
      </c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  <c r="BL306" s="8"/>
      <c r="BM306" s="8"/>
    </row>
    <row r="307" spans="1:65" x14ac:dyDescent="0.2">
      <c r="A307" s="2">
        <v>331</v>
      </c>
      <c r="B307" s="2">
        <v>1</v>
      </c>
      <c r="C307" s="3">
        <v>27</v>
      </c>
      <c r="D307" s="3">
        <v>1</v>
      </c>
      <c r="E307" s="11">
        <v>0</v>
      </c>
      <c r="F307" s="11">
        <v>0</v>
      </c>
      <c r="G307" s="11">
        <v>2</v>
      </c>
      <c r="H307" s="1">
        <v>0</v>
      </c>
      <c r="I307" s="1">
        <v>2</v>
      </c>
      <c r="J307" s="1">
        <v>0</v>
      </c>
      <c r="K307" s="1">
        <v>0</v>
      </c>
      <c r="L307" s="1">
        <v>0</v>
      </c>
      <c r="M307" s="1">
        <v>0</v>
      </c>
      <c r="N307" s="1">
        <v>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f t="shared" si="4"/>
        <v>0</v>
      </c>
      <c r="AK307" s="1" t="s">
        <v>123</v>
      </c>
      <c r="AL307" s="1" t="s">
        <v>316</v>
      </c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 t="s">
        <v>121</v>
      </c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  <c r="BL307" s="8"/>
      <c r="BM307" s="8"/>
    </row>
    <row r="308" spans="1:65" x14ac:dyDescent="0.2">
      <c r="A308" s="2">
        <v>332</v>
      </c>
      <c r="B308" s="2">
        <v>1</v>
      </c>
      <c r="C308" s="3">
        <v>27</v>
      </c>
      <c r="D308" s="3">
        <v>1</v>
      </c>
      <c r="E308" s="11">
        <v>0</v>
      </c>
      <c r="F308" s="11">
        <v>0</v>
      </c>
      <c r="G308" s="11">
        <v>2</v>
      </c>
      <c r="H308" s="1">
        <v>0</v>
      </c>
      <c r="I308" s="1">
        <v>2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8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f t="shared" si="4"/>
        <v>0</v>
      </c>
      <c r="AK308" s="1" t="s">
        <v>129</v>
      </c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 t="s">
        <v>2</v>
      </c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  <c r="BL308" s="8"/>
      <c r="BM308" s="8"/>
    </row>
    <row r="309" spans="1:65" x14ac:dyDescent="0.2">
      <c r="A309" s="2">
        <v>333</v>
      </c>
      <c r="B309" s="2">
        <v>1</v>
      </c>
      <c r="C309" s="3">
        <v>33</v>
      </c>
      <c r="D309" s="3">
        <v>4</v>
      </c>
      <c r="E309" s="11">
        <v>0</v>
      </c>
      <c r="F309" s="11">
        <v>0</v>
      </c>
      <c r="G309" s="11">
        <v>2</v>
      </c>
      <c r="H309" s="1">
        <v>0</v>
      </c>
      <c r="I309" s="1">
        <v>2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8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f t="shared" si="4"/>
        <v>0</v>
      </c>
      <c r="AK309" s="1" t="s">
        <v>77</v>
      </c>
      <c r="AL309" s="8" t="s">
        <v>138</v>
      </c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 t="s">
        <v>182</v>
      </c>
      <c r="AX309" s="8" t="s">
        <v>91</v>
      </c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  <c r="BL309" s="8"/>
      <c r="BM309" s="8"/>
    </row>
    <row r="310" spans="1:65" x14ac:dyDescent="0.2">
      <c r="A310" s="2">
        <v>334</v>
      </c>
      <c r="B310" s="2">
        <v>1</v>
      </c>
      <c r="C310" s="3">
        <v>28</v>
      </c>
      <c r="D310" s="3">
        <v>1</v>
      </c>
      <c r="E310" s="11">
        <v>0</v>
      </c>
      <c r="F310" s="11">
        <v>0</v>
      </c>
      <c r="G310" s="11">
        <v>2</v>
      </c>
      <c r="H310" s="1">
        <v>0</v>
      </c>
      <c r="I310" s="1">
        <v>2</v>
      </c>
      <c r="J310" s="1">
        <v>0</v>
      </c>
      <c r="K310" s="1">
        <v>0</v>
      </c>
      <c r="L310" s="1">
        <v>0</v>
      </c>
      <c r="M310" s="1">
        <v>0</v>
      </c>
      <c r="N310" s="1">
        <v>1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f t="shared" si="4"/>
        <v>0</v>
      </c>
      <c r="AK310" s="1" t="s">
        <v>123</v>
      </c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  <c r="BL310" s="8"/>
      <c r="BM310" s="8"/>
    </row>
    <row r="311" spans="1:65" x14ac:dyDescent="0.2">
      <c r="A311" s="2">
        <v>335</v>
      </c>
      <c r="B311" s="2">
        <v>1</v>
      </c>
      <c r="C311" s="3">
        <v>33</v>
      </c>
      <c r="D311" s="3">
        <v>2</v>
      </c>
      <c r="E311" s="11">
        <v>1</v>
      </c>
      <c r="F311" s="11">
        <v>1</v>
      </c>
      <c r="G311" s="11">
        <v>1</v>
      </c>
      <c r="H311" s="1">
        <v>1</v>
      </c>
      <c r="I311" s="8">
        <v>1</v>
      </c>
      <c r="J311" s="1">
        <v>0</v>
      </c>
      <c r="K311" s="1">
        <v>0</v>
      </c>
      <c r="L311" s="1">
        <v>0</v>
      </c>
      <c r="M311" s="1">
        <v>0</v>
      </c>
      <c r="N311" s="1">
        <v>1</v>
      </c>
      <c r="O311" s="1">
        <v>1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1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1</v>
      </c>
      <c r="AF311" s="1">
        <v>0</v>
      </c>
      <c r="AG311" s="1">
        <v>0</v>
      </c>
      <c r="AH311" s="1">
        <v>0</v>
      </c>
      <c r="AI311" s="1">
        <v>0</v>
      </c>
      <c r="AJ311" s="1">
        <f t="shared" si="4"/>
        <v>2</v>
      </c>
      <c r="AK311" s="1" t="s">
        <v>123</v>
      </c>
      <c r="AL311" s="8" t="s">
        <v>145</v>
      </c>
      <c r="AM311" s="8" t="s">
        <v>64</v>
      </c>
      <c r="AN311" s="8"/>
      <c r="AO311" s="8"/>
      <c r="AP311" s="8"/>
      <c r="AQ311" s="8"/>
      <c r="AR311" s="8"/>
      <c r="AS311" s="8"/>
      <c r="AT311" s="8"/>
      <c r="AU311" s="8"/>
      <c r="AV311" s="8"/>
      <c r="AW311" s="8" t="s">
        <v>317</v>
      </c>
      <c r="AX311" s="8" t="s">
        <v>3</v>
      </c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  <c r="BL311" s="8"/>
      <c r="BM311" s="8"/>
    </row>
    <row r="312" spans="1:65" x14ac:dyDescent="0.2">
      <c r="A312" s="2">
        <v>336</v>
      </c>
      <c r="B312" s="2">
        <v>1</v>
      </c>
      <c r="C312" s="3">
        <v>27</v>
      </c>
      <c r="D312" s="3">
        <v>2</v>
      </c>
      <c r="E312" s="11">
        <v>0</v>
      </c>
      <c r="F312" s="11">
        <v>0</v>
      </c>
      <c r="G312" s="11">
        <v>2</v>
      </c>
      <c r="H312" s="1">
        <v>0</v>
      </c>
      <c r="I312" s="1">
        <v>2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f t="shared" si="4"/>
        <v>0</v>
      </c>
      <c r="AK312" s="1" t="s">
        <v>295</v>
      </c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  <c r="BL312" s="8"/>
      <c r="BM312" s="8"/>
    </row>
    <row r="313" spans="1:65" x14ac:dyDescent="0.2">
      <c r="A313" s="2">
        <v>337</v>
      </c>
      <c r="B313" s="2">
        <v>1</v>
      </c>
      <c r="C313" s="3">
        <v>39</v>
      </c>
      <c r="D313" s="3">
        <v>2</v>
      </c>
      <c r="E313" s="11">
        <v>1</v>
      </c>
      <c r="F313" s="11">
        <v>0</v>
      </c>
      <c r="G313" s="11">
        <v>4</v>
      </c>
      <c r="H313" s="1">
        <v>0</v>
      </c>
      <c r="I313" s="1">
        <v>4</v>
      </c>
      <c r="J313" s="1">
        <v>0</v>
      </c>
      <c r="K313" s="1">
        <v>0</v>
      </c>
      <c r="L313" s="1">
        <v>0</v>
      </c>
      <c r="M313" s="1">
        <v>0</v>
      </c>
      <c r="N313" s="1">
        <v>1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f t="shared" si="4"/>
        <v>0</v>
      </c>
      <c r="AK313" s="1" t="s">
        <v>123</v>
      </c>
      <c r="AL313" s="8" t="s">
        <v>318</v>
      </c>
      <c r="AM313" s="8" t="s">
        <v>319</v>
      </c>
      <c r="AN313" s="8" t="s">
        <v>320</v>
      </c>
      <c r="AO313" s="8" t="s">
        <v>321</v>
      </c>
      <c r="AP313" s="8" t="s">
        <v>322</v>
      </c>
      <c r="AQ313" s="8" t="s">
        <v>323</v>
      </c>
      <c r="AR313" s="8" t="s">
        <v>324</v>
      </c>
      <c r="AS313" s="8" t="s">
        <v>325</v>
      </c>
      <c r="AT313" s="8" t="s">
        <v>326</v>
      </c>
      <c r="AU313" s="8" t="s">
        <v>327</v>
      </c>
      <c r="AV313" s="8"/>
      <c r="AW313" s="8" t="s">
        <v>328</v>
      </c>
      <c r="AX313" s="8" t="s">
        <v>329</v>
      </c>
      <c r="AY313" s="8" t="s">
        <v>330</v>
      </c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  <c r="BL313" s="8"/>
      <c r="BM313" s="8"/>
    </row>
    <row r="314" spans="1:65" x14ac:dyDescent="0.2">
      <c r="A314" s="2">
        <v>338</v>
      </c>
      <c r="B314" s="2">
        <v>1</v>
      </c>
      <c r="C314" s="3">
        <v>28</v>
      </c>
      <c r="D314" s="3">
        <v>2</v>
      </c>
      <c r="E314" s="11">
        <v>1</v>
      </c>
      <c r="F314" s="11">
        <v>1</v>
      </c>
      <c r="G314" s="11">
        <v>1</v>
      </c>
      <c r="H314" s="1">
        <v>1</v>
      </c>
      <c r="I314" s="8">
        <v>1</v>
      </c>
      <c r="J314" s="1">
        <v>0</v>
      </c>
      <c r="K314" s="1">
        <v>0</v>
      </c>
      <c r="L314" s="1">
        <v>0</v>
      </c>
      <c r="M314" s="1">
        <v>0</v>
      </c>
      <c r="N314" s="1">
        <v>1</v>
      </c>
      <c r="O314" s="1">
        <v>1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1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f t="shared" si="4"/>
        <v>1</v>
      </c>
      <c r="AK314" s="1" t="s">
        <v>123</v>
      </c>
      <c r="AL314" s="8" t="s">
        <v>331</v>
      </c>
      <c r="AM314" s="8" t="s">
        <v>89</v>
      </c>
      <c r="AN314" s="8" t="s">
        <v>145</v>
      </c>
      <c r="AO314" s="8" t="s">
        <v>64</v>
      </c>
      <c r="AP314" s="8"/>
      <c r="AQ314" s="8"/>
      <c r="AR314" s="8"/>
      <c r="AS314" s="8"/>
      <c r="AT314" s="8"/>
      <c r="AU314" s="8"/>
      <c r="AV314" s="8"/>
      <c r="AW314" s="8" t="s">
        <v>3</v>
      </c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  <c r="BL314" s="8"/>
      <c r="BM314" s="8"/>
    </row>
    <row r="315" spans="1:65" x14ac:dyDescent="0.2">
      <c r="A315" s="2">
        <v>339</v>
      </c>
      <c r="B315" s="2">
        <v>1</v>
      </c>
      <c r="C315" s="3">
        <v>38</v>
      </c>
      <c r="D315" s="3">
        <v>1</v>
      </c>
      <c r="E315" s="11">
        <v>0</v>
      </c>
      <c r="F315" s="11">
        <v>0</v>
      </c>
      <c r="G315" s="11">
        <v>2</v>
      </c>
      <c r="H315" s="1">
        <v>0</v>
      </c>
      <c r="I315" s="1">
        <v>2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8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f t="shared" si="4"/>
        <v>0</v>
      </c>
      <c r="AK315" s="1" t="s">
        <v>332</v>
      </c>
      <c r="AL315" s="8" t="s">
        <v>63</v>
      </c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 t="s">
        <v>2</v>
      </c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  <c r="BL315" s="8"/>
      <c r="BM315" s="8"/>
    </row>
    <row r="316" spans="1:65" x14ac:dyDescent="0.2">
      <c r="A316" s="2">
        <v>340</v>
      </c>
      <c r="B316" s="2">
        <v>1</v>
      </c>
      <c r="C316" s="3">
        <v>26</v>
      </c>
      <c r="D316" s="3">
        <v>2</v>
      </c>
      <c r="E316" s="11">
        <v>0</v>
      </c>
      <c r="F316" s="11">
        <v>0</v>
      </c>
      <c r="G316" s="11">
        <v>2</v>
      </c>
      <c r="H316" s="1">
        <v>0</v>
      </c>
      <c r="I316" s="1">
        <v>2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8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f t="shared" si="4"/>
        <v>0</v>
      </c>
      <c r="AK316" s="1" t="s">
        <v>174</v>
      </c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 t="s">
        <v>119</v>
      </c>
      <c r="AX316" s="8" t="s">
        <v>91</v>
      </c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  <c r="BL316" s="8"/>
      <c r="BM316" s="8"/>
    </row>
    <row r="317" spans="1:65" x14ac:dyDescent="0.2">
      <c r="A317" s="2">
        <v>341</v>
      </c>
      <c r="B317" s="2">
        <v>1</v>
      </c>
      <c r="C317" s="3">
        <v>19</v>
      </c>
      <c r="D317" s="3">
        <v>1</v>
      </c>
      <c r="E317" s="11">
        <v>0</v>
      </c>
      <c r="F317" s="11">
        <v>0</v>
      </c>
      <c r="G317" s="11">
        <v>2</v>
      </c>
      <c r="H317" s="1">
        <v>0</v>
      </c>
      <c r="I317" s="1">
        <v>2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8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f t="shared" si="4"/>
        <v>0</v>
      </c>
      <c r="AK317" s="1" t="s">
        <v>122</v>
      </c>
      <c r="AL317" s="8" t="s">
        <v>95</v>
      </c>
      <c r="AM317" s="8" t="s">
        <v>333</v>
      </c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</row>
    <row r="318" spans="1:65" x14ac:dyDescent="0.2">
      <c r="A318" s="2">
        <v>342</v>
      </c>
      <c r="B318" s="2">
        <v>1</v>
      </c>
      <c r="C318" s="3">
        <v>30</v>
      </c>
      <c r="D318" s="3">
        <v>1</v>
      </c>
      <c r="E318" s="11">
        <v>0</v>
      </c>
      <c r="F318" s="11">
        <v>0</v>
      </c>
      <c r="G318" s="11">
        <v>2</v>
      </c>
      <c r="H318" s="1">
        <v>0</v>
      </c>
      <c r="I318" s="1">
        <v>2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8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f t="shared" si="4"/>
        <v>0</v>
      </c>
      <c r="AK318" s="1" t="s">
        <v>334</v>
      </c>
      <c r="AL318" s="8" t="s">
        <v>81</v>
      </c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 t="s">
        <v>2</v>
      </c>
      <c r="AX318" s="8" t="s">
        <v>121</v>
      </c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  <c r="BL318" s="8"/>
      <c r="BM318" s="8"/>
    </row>
    <row r="319" spans="1:65" x14ac:dyDescent="0.2">
      <c r="A319" s="2">
        <v>343</v>
      </c>
      <c r="B319" s="2">
        <v>1</v>
      </c>
      <c r="C319" s="3">
        <v>31</v>
      </c>
      <c r="D319" s="3" t="s">
        <v>373</v>
      </c>
      <c r="E319" s="11">
        <v>1</v>
      </c>
      <c r="F319" s="11">
        <v>0</v>
      </c>
      <c r="G319" s="11">
        <v>4</v>
      </c>
      <c r="H319" s="1">
        <v>1</v>
      </c>
      <c r="I319" s="8">
        <v>1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">
        <v>1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1</v>
      </c>
      <c r="AH319" s="1">
        <v>0</v>
      </c>
      <c r="AI319" s="1">
        <v>0</v>
      </c>
      <c r="AJ319" s="1">
        <f t="shared" si="4"/>
        <v>1</v>
      </c>
      <c r="AK319" s="1" t="s">
        <v>123</v>
      </c>
      <c r="AL319" s="8" t="s">
        <v>155</v>
      </c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 t="s">
        <v>335</v>
      </c>
      <c r="AX319" s="8" t="s">
        <v>167</v>
      </c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  <c r="BL319" s="8"/>
      <c r="BM319" s="8"/>
    </row>
    <row r="320" spans="1:65" x14ac:dyDescent="0.2">
      <c r="A320" s="2">
        <v>344</v>
      </c>
      <c r="B320" s="2">
        <v>1</v>
      </c>
      <c r="C320" s="3">
        <v>27</v>
      </c>
      <c r="D320" s="3">
        <v>1</v>
      </c>
      <c r="E320" s="11">
        <v>0</v>
      </c>
      <c r="F320" s="11">
        <v>0</v>
      </c>
      <c r="G320" s="11">
        <v>2</v>
      </c>
      <c r="H320" s="1">
        <v>0</v>
      </c>
      <c r="I320" s="1">
        <v>2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8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f t="shared" si="4"/>
        <v>0</v>
      </c>
      <c r="AK320" s="1" t="s">
        <v>63</v>
      </c>
      <c r="AL320" s="8" t="s">
        <v>95</v>
      </c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 t="s">
        <v>2</v>
      </c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  <c r="BL320" s="8"/>
      <c r="BM320" s="8"/>
    </row>
    <row r="321" spans="1:65" x14ac:dyDescent="0.2">
      <c r="A321" s="2">
        <v>345</v>
      </c>
      <c r="B321" s="2">
        <v>1</v>
      </c>
      <c r="C321" s="3">
        <v>30</v>
      </c>
      <c r="D321" s="3">
        <v>3</v>
      </c>
      <c r="E321" s="11">
        <v>0</v>
      </c>
      <c r="F321" s="11">
        <v>1</v>
      </c>
      <c r="G321" s="11">
        <v>3</v>
      </c>
      <c r="H321" s="1">
        <v>1</v>
      </c>
      <c r="I321" s="3">
        <v>3</v>
      </c>
      <c r="J321" s="1">
        <v>0</v>
      </c>
      <c r="K321" s="1">
        <v>0</v>
      </c>
      <c r="L321" s="1">
        <v>0</v>
      </c>
      <c r="M321" s="1">
        <v>0</v>
      </c>
      <c r="N321" s="1">
        <v>1</v>
      </c>
      <c r="O321" s="1">
        <v>0</v>
      </c>
      <c r="P321" s="1">
        <v>0</v>
      </c>
      <c r="Q321" s="1">
        <v>0</v>
      </c>
      <c r="R321" s="1">
        <v>0</v>
      </c>
      <c r="S321" s="1">
        <v>1</v>
      </c>
      <c r="T321" s="1">
        <v>0</v>
      </c>
      <c r="U321" s="1">
        <v>0</v>
      </c>
      <c r="V321" s="1">
        <v>0</v>
      </c>
      <c r="W321" s="1">
        <v>0</v>
      </c>
      <c r="X321" s="1">
        <v>1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f t="shared" si="4"/>
        <v>1</v>
      </c>
      <c r="AK321" s="1" t="s">
        <v>123</v>
      </c>
      <c r="AL321" s="8" t="s">
        <v>336</v>
      </c>
      <c r="AM321" s="8" t="s">
        <v>155</v>
      </c>
      <c r="AN321" s="8"/>
      <c r="AO321" s="8"/>
      <c r="AP321" s="8"/>
      <c r="AQ321" s="8"/>
      <c r="AR321" s="8"/>
      <c r="AS321" s="8"/>
      <c r="AT321" s="8"/>
      <c r="AU321" s="8"/>
      <c r="AV321" s="8"/>
      <c r="AW321" s="8" t="s">
        <v>3</v>
      </c>
      <c r="AX321" s="8" t="s">
        <v>121</v>
      </c>
      <c r="AY321" s="8" t="s">
        <v>167</v>
      </c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  <c r="BL321" s="8"/>
      <c r="BM321" s="8"/>
    </row>
    <row r="322" spans="1:65" x14ac:dyDescent="0.2">
      <c r="A322" s="2">
        <v>346</v>
      </c>
      <c r="B322" s="2">
        <v>1</v>
      </c>
      <c r="C322" s="3">
        <v>37</v>
      </c>
      <c r="D322" s="3">
        <v>2</v>
      </c>
      <c r="E322" s="11">
        <v>0</v>
      </c>
      <c r="F322" s="11">
        <v>0</v>
      </c>
      <c r="G322" s="11">
        <v>2</v>
      </c>
      <c r="H322" s="1">
        <v>0</v>
      </c>
      <c r="I322" s="1">
        <v>2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1</v>
      </c>
      <c r="T322" s="1">
        <v>0</v>
      </c>
      <c r="U322" s="1">
        <v>0</v>
      </c>
      <c r="V322" s="1">
        <v>0</v>
      </c>
      <c r="W322" s="8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f t="shared" ref="AJ322:AJ371" si="5">SUM(V322,W322,X322,Y322,Z322,AA322,AB322,AC322,AD322,AE322,AF322,AG322,AH322,AI322)</f>
        <v>0</v>
      </c>
      <c r="AK322" s="1" t="s">
        <v>63</v>
      </c>
      <c r="AL322" s="8" t="s">
        <v>155</v>
      </c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 t="s">
        <v>2</v>
      </c>
      <c r="AX322" s="8" t="s">
        <v>167</v>
      </c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  <c r="BL322" s="8"/>
      <c r="BM322" s="8"/>
    </row>
    <row r="323" spans="1:65" x14ac:dyDescent="0.2">
      <c r="A323" s="2">
        <v>347</v>
      </c>
      <c r="B323" s="2">
        <v>1</v>
      </c>
      <c r="C323" s="3">
        <v>38</v>
      </c>
      <c r="D323" s="3">
        <v>1</v>
      </c>
      <c r="E323" s="11">
        <v>0</v>
      </c>
      <c r="F323" s="11">
        <v>0</v>
      </c>
      <c r="G323" s="11">
        <v>2</v>
      </c>
      <c r="H323" s="1">
        <v>0</v>
      </c>
      <c r="I323" s="1">
        <v>2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8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f t="shared" si="5"/>
        <v>0</v>
      </c>
      <c r="AK323" s="1" t="s">
        <v>63</v>
      </c>
      <c r="AL323" s="8" t="s">
        <v>78</v>
      </c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 t="s">
        <v>2</v>
      </c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  <c r="BL323" s="8"/>
      <c r="BM323" s="8"/>
    </row>
    <row r="324" spans="1:65" x14ac:dyDescent="0.2">
      <c r="A324" s="2">
        <v>348</v>
      </c>
      <c r="B324" s="2">
        <v>1</v>
      </c>
      <c r="C324" s="3">
        <v>40</v>
      </c>
      <c r="D324" s="3">
        <v>1</v>
      </c>
      <c r="E324" s="11">
        <v>0</v>
      </c>
      <c r="F324" s="11">
        <v>0</v>
      </c>
      <c r="G324" s="11">
        <v>2</v>
      </c>
      <c r="H324" s="1">
        <v>0</v>
      </c>
      <c r="I324" s="1">
        <v>2</v>
      </c>
      <c r="J324" s="1">
        <v>0</v>
      </c>
      <c r="K324" s="1">
        <v>0</v>
      </c>
      <c r="L324" s="1">
        <v>0</v>
      </c>
      <c r="M324" s="1">
        <v>0</v>
      </c>
      <c r="N324" s="1">
        <v>1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f t="shared" si="5"/>
        <v>0</v>
      </c>
      <c r="AK324" s="1" t="s">
        <v>123</v>
      </c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  <c r="BL324" s="8"/>
      <c r="BM324" s="8"/>
    </row>
    <row r="325" spans="1:65" x14ac:dyDescent="0.2">
      <c r="A325" s="2">
        <v>349</v>
      </c>
      <c r="B325" s="2">
        <v>1</v>
      </c>
      <c r="C325" s="3">
        <v>41</v>
      </c>
      <c r="D325" s="3">
        <v>1</v>
      </c>
      <c r="E325" s="11">
        <v>0</v>
      </c>
      <c r="F325" s="11">
        <v>0</v>
      </c>
      <c r="G325" s="11">
        <v>2</v>
      </c>
      <c r="H325" s="1">
        <v>0</v>
      </c>
      <c r="I325" s="1">
        <v>2</v>
      </c>
      <c r="J325" s="1">
        <v>0</v>
      </c>
      <c r="K325" s="1">
        <v>0</v>
      </c>
      <c r="L325" s="1">
        <v>0</v>
      </c>
      <c r="M325" s="1">
        <v>0</v>
      </c>
      <c r="N325" s="1">
        <v>1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f t="shared" si="5"/>
        <v>0</v>
      </c>
      <c r="AK325" s="1" t="s">
        <v>123</v>
      </c>
      <c r="AL325" s="8" t="s">
        <v>78</v>
      </c>
      <c r="AM325" s="8" t="s">
        <v>81</v>
      </c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</row>
    <row r="326" spans="1:65" x14ac:dyDescent="0.2">
      <c r="A326" s="2">
        <v>350</v>
      </c>
      <c r="B326" s="2">
        <v>1</v>
      </c>
      <c r="C326" s="3">
        <v>31</v>
      </c>
      <c r="D326" s="3">
        <v>1</v>
      </c>
      <c r="E326" s="11">
        <v>0</v>
      </c>
      <c r="F326" s="11">
        <v>0</v>
      </c>
      <c r="G326" s="11">
        <v>2</v>
      </c>
      <c r="H326" s="1">
        <v>0</v>
      </c>
      <c r="I326" s="1">
        <v>2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8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f t="shared" si="5"/>
        <v>0</v>
      </c>
      <c r="AK326" s="1" t="s">
        <v>79</v>
      </c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 t="s">
        <v>114</v>
      </c>
      <c r="AX326" s="8" t="s">
        <v>84</v>
      </c>
      <c r="AY326" s="8" t="s">
        <v>117</v>
      </c>
      <c r="AZ326" s="8" t="s">
        <v>112</v>
      </c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</row>
    <row r="327" spans="1:65" x14ac:dyDescent="0.2">
      <c r="A327" s="2">
        <v>351</v>
      </c>
      <c r="B327" s="2">
        <v>1</v>
      </c>
      <c r="C327" s="3">
        <v>33</v>
      </c>
      <c r="D327" s="3">
        <v>1</v>
      </c>
      <c r="E327" s="11">
        <v>0</v>
      </c>
      <c r="F327" s="11">
        <v>0</v>
      </c>
      <c r="G327" s="11">
        <v>2</v>
      </c>
      <c r="H327" s="1">
        <v>0</v>
      </c>
      <c r="I327" s="1">
        <v>2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8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f t="shared" si="5"/>
        <v>0</v>
      </c>
      <c r="AK327" s="1" t="s">
        <v>308</v>
      </c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 t="s">
        <v>2</v>
      </c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</row>
    <row r="328" spans="1:65" x14ac:dyDescent="0.2">
      <c r="A328" s="2">
        <v>352</v>
      </c>
      <c r="B328" s="2">
        <v>1</v>
      </c>
      <c r="C328" s="3">
        <v>24</v>
      </c>
      <c r="D328" s="3">
        <v>2</v>
      </c>
      <c r="E328" s="11">
        <v>0</v>
      </c>
      <c r="F328" s="11">
        <v>0</v>
      </c>
      <c r="G328" s="11">
        <v>2</v>
      </c>
      <c r="H328" s="1">
        <v>0</v>
      </c>
      <c r="I328" s="1">
        <v>2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8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f t="shared" si="5"/>
        <v>0</v>
      </c>
      <c r="AK328" s="1" t="s">
        <v>63</v>
      </c>
      <c r="AL328" s="8" t="s">
        <v>95</v>
      </c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 t="s">
        <v>2</v>
      </c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</row>
    <row r="329" spans="1:65" x14ac:dyDescent="0.2">
      <c r="A329" s="2">
        <v>353</v>
      </c>
      <c r="B329" s="2">
        <v>1</v>
      </c>
      <c r="C329" s="3">
        <v>35</v>
      </c>
      <c r="D329" s="3">
        <v>4</v>
      </c>
      <c r="E329" s="11">
        <v>0</v>
      </c>
      <c r="F329" s="11">
        <v>0</v>
      </c>
      <c r="G329" s="11">
        <v>2</v>
      </c>
      <c r="H329" s="1">
        <v>0</v>
      </c>
      <c r="I329" s="1">
        <v>2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8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1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f t="shared" si="5"/>
        <v>1</v>
      </c>
      <c r="AK329" s="1" t="s">
        <v>86</v>
      </c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 t="s">
        <v>199</v>
      </c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</row>
    <row r="330" spans="1:65" x14ac:dyDescent="0.2">
      <c r="A330" s="2">
        <v>354</v>
      </c>
      <c r="B330" s="2">
        <v>1</v>
      </c>
      <c r="C330" s="3">
        <v>19</v>
      </c>
      <c r="D330" s="3">
        <v>1</v>
      </c>
      <c r="E330" s="11">
        <v>0</v>
      </c>
      <c r="F330" s="11">
        <v>0</v>
      </c>
      <c r="G330" s="11">
        <v>2</v>
      </c>
      <c r="H330" s="1">
        <v>0</v>
      </c>
      <c r="I330" s="1">
        <v>2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8">
        <v>0</v>
      </c>
      <c r="X330" s="1">
        <v>0</v>
      </c>
      <c r="Y330" s="1">
        <v>0</v>
      </c>
      <c r="Z330" s="1">
        <v>0</v>
      </c>
      <c r="AA330" s="1">
        <v>0</v>
      </c>
      <c r="AB330" s="8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f t="shared" si="5"/>
        <v>0</v>
      </c>
      <c r="AK330" s="1" t="s">
        <v>63</v>
      </c>
      <c r="AL330" s="8" t="s">
        <v>64</v>
      </c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 t="s">
        <v>2</v>
      </c>
      <c r="AX330" s="8" t="s">
        <v>121</v>
      </c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</row>
    <row r="331" spans="1:65" x14ac:dyDescent="0.2">
      <c r="A331" s="2">
        <v>355</v>
      </c>
      <c r="B331" s="2">
        <v>1</v>
      </c>
      <c r="C331" s="3">
        <v>32</v>
      </c>
      <c r="D331" s="3">
        <v>2</v>
      </c>
      <c r="E331" s="11">
        <v>0</v>
      </c>
      <c r="F331" s="11">
        <v>0</v>
      </c>
      <c r="G331" s="11">
        <v>2</v>
      </c>
      <c r="H331" s="1">
        <v>0</v>
      </c>
      <c r="I331" s="1">
        <v>2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8">
        <v>0</v>
      </c>
      <c r="X331" s="1">
        <v>0</v>
      </c>
      <c r="Y331" s="1">
        <v>0</v>
      </c>
      <c r="Z331" s="1">
        <v>0</v>
      </c>
      <c r="AA331" s="1">
        <v>0</v>
      </c>
      <c r="AB331" s="8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f t="shared" si="5"/>
        <v>0</v>
      </c>
      <c r="AK331" s="1" t="s">
        <v>129</v>
      </c>
      <c r="AL331" s="8" t="s">
        <v>95</v>
      </c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 t="s">
        <v>337</v>
      </c>
      <c r="AX331" s="8" t="s">
        <v>2</v>
      </c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</row>
    <row r="332" spans="1:65" x14ac:dyDescent="0.2">
      <c r="A332" s="2">
        <v>356</v>
      </c>
      <c r="B332" s="2">
        <v>1</v>
      </c>
      <c r="C332" s="3">
        <v>25</v>
      </c>
      <c r="D332" s="3">
        <v>1</v>
      </c>
      <c r="E332" s="11">
        <v>0</v>
      </c>
      <c r="F332" s="11">
        <v>0</v>
      </c>
      <c r="G332" s="11">
        <v>2</v>
      </c>
      <c r="H332" s="1">
        <v>0</v>
      </c>
      <c r="I332" s="1">
        <v>2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8">
        <v>0</v>
      </c>
      <c r="X332" s="1">
        <v>0</v>
      </c>
      <c r="Y332" s="1">
        <v>0</v>
      </c>
      <c r="Z332" s="1">
        <v>0</v>
      </c>
      <c r="AA332" s="1">
        <v>0</v>
      </c>
      <c r="AB332" s="8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f t="shared" si="5"/>
        <v>0</v>
      </c>
      <c r="AK332" s="1" t="s">
        <v>338</v>
      </c>
      <c r="AL332" s="8" t="s">
        <v>64</v>
      </c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 t="s">
        <v>2</v>
      </c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</row>
    <row r="333" spans="1:65" x14ac:dyDescent="0.2">
      <c r="A333" s="2">
        <v>357</v>
      </c>
      <c r="B333" s="2">
        <v>1</v>
      </c>
      <c r="C333" s="3">
        <v>42</v>
      </c>
      <c r="D333" s="3">
        <v>8</v>
      </c>
      <c r="E333" s="11">
        <v>0</v>
      </c>
      <c r="F333" s="11">
        <v>0</v>
      </c>
      <c r="G333" s="11">
        <v>2</v>
      </c>
      <c r="H333" s="1">
        <v>0</v>
      </c>
      <c r="I333" s="1">
        <v>2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f t="shared" si="5"/>
        <v>1</v>
      </c>
      <c r="AK333" s="1" t="s">
        <v>67</v>
      </c>
      <c r="AL333" s="8" t="s">
        <v>216</v>
      </c>
      <c r="AM333" s="8" t="s">
        <v>143</v>
      </c>
      <c r="AN333" s="8" t="s">
        <v>202</v>
      </c>
      <c r="AO333" s="8"/>
      <c r="AP333" s="8"/>
      <c r="AQ333" s="8"/>
      <c r="AR333" s="8"/>
      <c r="AS333" s="8"/>
      <c r="AT333" s="8"/>
      <c r="AU333" s="8"/>
      <c r="AV333" s="8"/>
      <c r="AW333" s="8" t="s">
        <v>3</v>
      </c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</row>
    <row r="334" spans="1:65" x14ac:dyDescent="0.2">
      <c r="A334" s="2">
        <v>358</v>
      </c>
      <c r="B334" s="2">
        <v>1</v>
      </c>
      <c r="C334" s="3">
        <v>24</v>
      </c>
      <c r="D334" s="3">
        <v>1</v>
      </c>
      <c r="E334" s="11">
        <v>0</v>
      </c>
      <c r="F334" s="11">
        <v>0</v>
      </c>
      <c r="G334" s="11">
        <v>2</v>
      </c>
      <c r="H334" s="1">
        <v>0</v>
      </c>
      <c r="I334" s="1">
        <v>2</v>
      </c>
      <c r="J334" s="1">
        <v>0</v>
      </c>
      <c r="K334" s="1">
        <v>0</v>
      </c>
      <c r="L334" s="1">
        <v>0</v>
      </c>
      <c r="M334" s="1">
        <v>0</v>
      </c>
      <c r="N334" s="1">
        <v>1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f t="shared" si="5"/>
        <v>0</v>
      </c>
      <c r="AK334" s="1" t="s">
        <v>123</v>
      </c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</row>
    <row r="335" spans="1:65" x14ac:dyDescent="0.2">
      <c r="A335" s="2">
        <v>359</v>
      </c>
      <c r="B335" s="2">
        <v>1</v>
      </c>
      <c r="C335" s="3">
        <v>43</v>
      </c>
      <c r="D335" s="3">
        <v>1</v>
      </c>
      <c r="E335" s="11">
        <v>0</v>
      </c>
      <c r="F335" s="11">
        <v>0</v>
      </c>
      <c r="G335" s="11">
        <v>2</v>
      </c>
      <c r="H335" s="1">
        <v>0</v>
      </c>
      <c r="I335" s="1">
        <v>2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8">
        <v>0</v>
      </c>
      <c r="X335" s="1">
        <v>0</v>
      </c>
      <c r="Y335" s="1">
        <v>0</v>
      </c>
      <c r="Z335" s="1">
        <v>0</v>
      </c>
      <c r="AA335" s="1">
        <v>0</v>
      </c>
      <c r="AB335" s="8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f t="shared" si="5"/>
        <v>0</v>
      </c>
      <c r="AK335" s="1" t="s">
        <v>63</v>
      </c>
      <c r="AL335" s="8" t="s">
        <v>143</v>
      </c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 t="s">
        <v>2</v>
      </c>
      <c r="AX335" s="8" t="s">
        <v>121</v>
      </c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  <c r="BL335" s="8"/>
      <c r="BM335" s="8"/>
    </row>
    <row r="336" spans="1:65" x14ac:dyDescent="0.2">
      <c r="A336" s="2">
        <v>360</v>
      </c>
      <c r="B336" s="2">
        <v>1</v>
      </c>
      <c r="C336" s="3">
        <v>32</v>
      </c>
      <c r="D336" s="3">
        <v>6</v>
      </c>
      <c r="E336" s="11">
        <v>0</v>
      </c>
      <c r="F336" s="11">
        <v>0</v>
      </c>
      <c r="G336" s="11">
        <v>2</v>
      </c>
      <c r="H336" s="1">
        <v>0</v>
      </c>
      <c r="I336" s="1">
        <v>2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8">
        <v>0</v>
      </c>
      <c r="X336" s="1">
        <v>0</v>
      </c>
      <c r="Y336" s="1">
        <v>0</v>
      </c>
      <c r="Z336" s="1">
        <v>0</v>
      </c>
      <c r="AA336" s="1">
        <v>0</v>
      </c>
      <c r="AB336" s="8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f t="shared" si="5"/>
        <v>0</v>
      </c>
      <c r="AK336" s="1" t="s">
        <v>164</v>
      </c>
      <c r="AL336" s="8" t="s">
        <v>165</v>
      </c>
      <c r="AM336" s="8" t="s">
        <v>143</v>
      </c>
      <c r="AN336" s="8"/>
      <c r="AO336" s="8"/>
      <c r="AP336" s="8"/>
      <c r="AQ336" s="8"/>
      <c r="AR336" s="8"/>
      <c r="AS336" s="8"/>
      <c r="AT336" s="8"/>
      <c r="AU336" s="8"/>
      <c r="AV336" s="8"/>
      <c r="AW336" s="8" t="s">
        <v>121</v>
      </c>
      <c r="AX336" s="8" t="s">
        <v>167</v>
      </c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  <c r="BL336" s="8"/>
      <c r="BM336" s="8"/>
    </row>
    <row r="337" spans="1:65" x14ac:dyDescent="0.2">
      <c r="A337" s="2">
        <v>361</v>
      </c>
      <c r="B337" s="2">
        <v>1</v>
      </c>
      <c r="C337" s="3">
        <v>34</v>
      </c>
      <c r="D337" s="3">
        <v>1</v>
      </c>
      <c r="E337" s="11">
        <v>0</v>
      </c>
      <c r="F337" s="11">
        <v>0</v>
      </c>
      <c r="G337" s="11">
        <v>2</v>
      </c>
      <c r="H337" s="1">
        <v>0</v>
      </c>
      <c r="I337" s="1">
        <v>2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8">
        <v>0</v>
      </c>
      <c r="X337" s="1">
        <v>0</v>
      </c>
      <c r="Y337" s="1">
        <v>0</v>
      </c>
      <c r="Z337" s="1">
        <v>0</v>
      </c>
      <c r="AA337" s="1">
        <v>0</v>
      </c>
      <c r="AB337" s="8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f t="shared" si="5"/>
        <v>0</v>
      </c>
      <c r="AK337" s="1" t="s">
        <v>63</v>
      </c>
      <c r="AL337" s="8" t="s">
        <v>95</v>
      </c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 t="s">
        <v>2</v>
      </c>
      <c r="AX337" s="8" t="s">
        <v>121</v>
      </c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  <c r="BL337" s="8"/>
      <c r="BM337" s="8"/>
    </row>
    <row r="338" spans="1:65" x14ac:dyDescent="0.2">
      <c r="A338" s="2">
        <v>362</v>
      </c>
      <c r="B338" s="2">
        <v>1</v>
      </c>
      <c r="C338" s="3">
        <v>30</v>
      </c>
      <c r="D338" s="3">
        <v>2</v>
      </c>
      <c r="E338" s="11">
        <v>0</v>
      </c>
      <c r="F338" s="11">
        <v>0</v>
      </c>
      <c r="G338" s="11">
        <v>2</v>
      </c>
      <c r="H338" s="1">
        <v>0</v>
      </c>
      <c r="I338" s="1">
        <v>2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8">
        <v>0</v>
      </c>
      <c r="X338" s="1">
        <v>0</v>
      </c>
      <c r="Y338" s="1">
        <v>0</v>
      </c>
      <c r="Z338" s="1">
        <v>0</v>
      </c>
      <c r="AA338" s="1">
        <v>0</v>
      </c>
      <c r="AB338" s="8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f t="shared" si="5"/>
        <v>0</v>
      </c>
      <c r="AK338" s="1" t="s">
        <v>63</v>
      </c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 t="s">
        <v>2</v>
      </c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  <c r="BL338" s="8"/>
      <c r="BM338" s="8"/>
    </row>
    <row r="339" spans="1:65" x14ac:dyDescent="0.2">
      <c r="A339" s="2">
        <v>363</v>
      </c>
      <c r="B339" s="2">
        <v>1</v>
      </c>
      <c r="C339" s="3">
        <v>41</v>
      </c>
      <c r="D339" s="3">
        <v>2</v>
      </c>
      <c r="E339" s="11">
        <v>0</v>
      </c>
      <c r="F339" s="11">
        <v>0</v>
      </c>
      <c r="G339" s="11">
        <v>2</v>
      </c>
      <c r="H339" s="1">
        <v>0</v>
      </c>
      <c r="I339" s="1">
        <v>2</v>
      </c>
      <c r="J339" s="1">
        <v>0</v>
      </c>
      <c r="K339" s="1">
        <v>0</v>
      </c>
      <c r="L339" s="1">
        <v>0</v>
      </c>
      <c r="M339" s="1">
        <v>0</v>
      </c>
      <c r="N339" s="1">
        <v>1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f t="shared" si="5"/>
        <v>0</v>
      </c>
      <c r="AK339" s="1" t="s">
        <v>123</v>
      </c>
      <c r="AL339" s="8" t="s">
        <v>78</v>
      </c>
      <c r="AM339" s="8" t="s">
        <v>95</v>
      </c>
      <c r="AN339" s="8" t="s">
        <v>81</v>
      </c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</row>
    <row r="340" spans="1:65" x14ac:dyDescent="0.2">
      <c r="A340" s="2">
        <v>364</v>
      </c>
      <c r="B340" s="2">
        <v>1</v>
      </c>
      <c r="C340" s="3">
        <v>40</v>
      </c>
      <c r="D340" s="3">
        <v>4</v>
      </c>
      <c r="E340" s="11">
        <v>1</v>
      </c>
      <c r="F340" s="11">
        <v>0</v>
      </c>
      <c r="G340" s="11">
        <v>4</v>
      </c>
      <c r="H340" s="1">
        <v>0</v>
      </c>
      <c r="I340" s="1">
        <v>4</v>
      </c>
      <c r="J340" s="1">
        <v>0</v>
      </c>
      <c r="K340" s="1">
        <v>0</v>
      </c>
      <c r="L340" s="1">
        <v>0</v>
      </c>
      <c r="M340" s="1">
        <v>1</v>
      </c>
      <c r="N340" s="1">
        <v>0</v>
      </c>
      <c r="O340" s="1">
        <v>1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1</v>
      </c>
      <c r="AI340" s="1">
        <v>0</v>
      </c>
      <c r="AJ340" s="1">
        <f t="shared" si="5"/>
        <v>1</v>
      </c>
      <c r="AK340" s="1" t="s">
        <v>125</v>
      </c>
      <c r="AL340" s="8" t="s">
        <v>145</v>
      </c>
      <c r="AM340" s="8" t="s">
        <v>64</v>
      </c>
      <c r="AN340" s="8"/>
      <c r="AO340" s="8"/>
      <c r="AP340" s="8"/>
      <c r="AQ340" s="8"/>
      <c r="AR340" s="8"/>
      <c r="AS340" s="8"/>
      <c r="AT340" s="8"/>
      <c r="AU340" s="8"/>
      <c r="AV340" s="8"/>
      <c r="AW340" s="8" t="s">
        <v>92</v>
      </c>
      <c r="AX340" s="8" t="s">
        <v>339</v>
      </c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  <c r="BL340" s="8"/>
      <c r="BM340" s="8"/>
    </row>
    <row r="341" spans="1:65" x14ac:dyDescent="0.2">
      <c r="A341" s="2">
        <v>365</v>
      </c>
      <c r="B341" s="2">
        <v>1</v>
      </c>
      <c r="C341" s="3">
        <v>35</v>
      </c>
      <c r="D341" s="3">
        <v>1</v>
      </c>
      <c r="E341" s="11">
        <v>0</v>
      </c>
      <c r="F341" s="11">
        <v>0</v>
      </c>
      <c r="G341" s="11">
        <v>2</v>
      </c>
      <c r="H341" s="1">
        <v>0</v>
      </c>
      <c r="I341" s="1">
        <v>2</v>
      </c>
      <c r="J341" s="1">
        <v>0</v>
      </c>
      <c r="K341" s="1">
        <v>0</v>
      </c>
      <c r="L341" s="1">
        <v>0</v>
      </c>
      <c r="M341" s="1">
        <v>0</v>
      </c>
      <c r="N341" s="1">
        <v>1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f t="shared" si="5"/>
        <v>0</v>
      </c>
      <c r="AK341" s="1" t="s">
        <v>123</v>
      </c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  <c r="BL341" s="8"/>
      <c r="BM341" s="8"/>
    </row>
    <row r="342" spans="1:65" x14ac:dyDescent="0.2">
      <c r="A342" s="2">
        <v>366</v>
      </c>
      <c r="B342" s="2">
        <v>1</v>
      </c>
      <c r="C342" s="3">
        <v>36</v>
      </c>
      <c r="D342" s="3">
        <v>1</v>
      </c>
      <c r="E342" s="11">
        <v>0</v>
      </c>
      <c r="F342" s="11">
        <v>0</v>
      </c>
      <c r="G342" s="11">
        <v>2</v>
      </c>
      <c r="H342" s="1">
        <v>0</v>
      </c>
      <c r="I342" s="1">
        <v>2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8">
        <v>0</v>
      </c>
      <c r="X342" s="1">
        <v>0</v>
      </c>
      <c r="Y342" s="1">
        <v>0</v>
      </c>
      <c r="Z342" s="1">
        <v>0</v>
      </c>
      <c r="AA342" s="1">
        <v>0</v>
      </c>
      <c r="AB342" s="8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f t="shared" si="5"/>
        <v>0</v>
      </c>
      <c r="AK342" s="1" t="s">
        <v>63</v>
      </c>
      <c r="AL342" s="8" t="s">
        <v>143</v>
      </c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 t="s">
        <v>2</v>
      </c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  <c r="BL342" s="8"/>
      <c r="BM342" s="8"/>
    </row>
    <row r="343" spans="1:65" x14ac:dyDescent="0.2">
      <c r="A343" s="2">
        <v>367</v>
      </c>
      <c r="B343" s="2">
        <v>1</v>
      </c>
      <c r="C343" s="3">
        <v>37</v>
      </c>
      <c r="D343" s="3">
        <v>1</v>
      </c>
      <c r="E343" s="11">
        <v>0</v>
      </c>
      <c r="F343" s="11">
        <v>0</v>
      </c>
      <c r="G343" s="11">
        <v>2</v>
      </c>
      <c r="H343" s="1">
        <v>0</v>
      </c>
      <c r="I343" s="1">
        <v>2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8">
        <v>0</v>
      </c>
      <c r="X343" s="1">
        <v>0</v>
      </c>
      <c r="Y343" s="1">
        <v>0</v>
      </c>
      <c r="Z343" s="1">
        <v>0</v>
      </c>
      <c r="AA343" s="1">
        <v>0</v>
      </c>
      <c r="AB343" s="8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f t="shared" si="5"/>
        <v>0</v>
      </c>
      <c r="AK343" s="1" t="s">
        <v>63</v>
      </c>
      <c r="AL343" s="8" t="s">
        <v>143</v>
      </c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 t="s">
        <v>2</v>
      </c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  <c r="BL343" s="8"/>
      <c r="BM343" s="8"/>
    </row>
    <row r="344" spans="1:65" x14ac:dyDescent="0.2">
      <c r="A344" s="2">
        <v>368</v>
      </c>
      <c r="B344" s="2">
        <v>1</v>
      </c>
      <c r="C344" s="3">
        <v>39</v>
      </c>
      <c r="D344" s="3">
        <v>1</v>
      </c>
      <c r="E344" s="11">
        <v>0</v>
      </c>
      <c r="F344" s="11">
        <v>0</v>
      </c>
      <c r="G344" s="11">
        <v>2</v>
      </c>
      <c r="H344" s="1">
        <v>0</v>
      </c>
      <c r="I344" s="1">
        <v>2</v>
      </c>
      <c r="J344" s="1">
        <v>0</v>
      </c>
      <c r="K344" s="1">
        <v>0</v>
      </c>
      <c r="L344" s="1">
        <v>0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f t="shared" si="5"/>
        <v>0</v>
      </c>
      <c r="AK344" s="1" t="s">
        <v>123</v>
      </c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  <c r="BL344" s="8"/>
      <c r="BM344" s="8"/>
    </row>
    <row r="345" spans="1:65" x14ac:dyDescent="0.2">
      <c r="A345" s="2">
        <v>369</v>
      </c>
      <c r="B345" s="2">
        <v>1</v>
      </c>
      <c r="C345" s="3">
        <v>31</v>
      </c>
      <c r="D345" s="3">
        <v>1</v>
      </c>
      <c r="E345" s="11">
        <v>0</v>
      </c>
      <c r="F345" s="11">
        <v>0</v>
      </c>
      <c r="G345" s="11">
        <v>2</v>
      </c>
      <c r="H345" s="1">
        <v>0</v>
      </c>
      <c r="I345" s="1">
        <v>2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8">
        <v>0</v>
      </c>
      <c r="X345" s="1">
        <v>0</v>
      </c>
      <c r="Y345" s="1">
        <v>0</v>
      </c>
      <c r="Z345" s="1">
        <v>0</v>
      </c>
      <c r="AA345" s="1">
        <v>0</v>
      </c>
      <c r="AB345" s="8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f t="shared" si="5"/>
        <v>0</v>
      </c>
      <c r="AK345" s="1" t="s">
        <v>262</v>
      </c>
      <c r="AL345" s="8" t="s">
        <v>64</v>
      </c>
      <c r="AM345" s="8" t="s">
        <v>202</v>
      </c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  <c r="BL345" s="8"/>
      <c r="BM345" s="8"/>
    </row>
    <row r="346" spans="1:65" x14ac:dyDescent="0.2">
      <c r="A346" s="2">
        <v>370</v>
      </c>
      <c r="B346" s="2">
        <v>1</v>
      </c>
      <c r="C346" s="3">
        <v>20</v>
      </c>
      <c r="D346" s="3">
        <v>2</v>
      </c>
      <c r="E346" s="11">
        <v>1</v>
      </c>
      <c r="F346" s="11">
        <v>1</v>
      </c>
      <c r="G346" s="11">
        <v>1</v>
      </c>
      <c r="H346" s="1">
        <v>1</v>
      </c>
      <c r="I346" s="8">
        <v>1</v>
      </c>
      <c r="J346" s="1">
        <v>0</v>
      </c>
      <c r="K346" s="1">
        <v>0</v>
      </c>
      <c r="L346" s="1">
        <v>0</v>
      </c>
      <c r="M346" s="1">
        <v>0</v>
      </c>
      <c r="N346" s="1">
        <v>1</v>
      </c>
      <c r="O346" s="1">
        <v>1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1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f t="shared" si="5"/>
        <v>1</v>
      </c>
      <c r="AK346" s="1" t="s">
        <v>123</v>
      </c>
      <c r="AL346" s="8" t="s">
        <v>145</v>
      </c>
      <c r="AM346" s="8" t="s">
        <v>64</v>
      </c>
      <c r="AN346" s="8" t="s">
        <v>333</v>
      </c>
      <c r="AO346" s="8"/>
      <c r="AP346" s="8"/>
      <c r="AQ346" s="8"/>
      <c r="AR346" s="8"/>
      <c r="AS346" s="8"/>
      <c r="AT346" s="8"/>
      <c r="AU346" s="8"/>
      <c r="AV346" s="8"/>
      <c r="AW346" s="8" t="s">
        <v>3</v>
      </c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  <c r="BL346" s="8"/>
      <c r="BM346" s="8"/>
    </row>
    <row r="347" spans="1:65" x14ac:dyDescent="0.2">
      <c r="A347" s="2">
        <v>380</v>
      </c>
      <c r="B347" s="2">
        <v>1</v>
      </c>
      <c r="C347" s="3">
        <v>31</v>
      </c>
      <c r="D347" s="3">
        <v>4</v>
      </c>
      <c r="E347" s="11">
        <v>0</v>
      </c>
      <c r="F347" s="11">
        <v>0</v>
      </c>
      <c r="G347" s="11">
        <v>2</v>
      </c>
      <c r="H347" s="1">
        <v>0</v>
      </c>
      <c r="I347" s="1">
        <v>2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8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f t="shared" si="5"/>
        <v>0</v>
      </c>
      <c r="AK347" s="1" t="s">
        <v>294</v>
      </c>
      <c r="AL347" s="8" t="s">
        <v>133</v>
      </c>
      <c r="AM347" s="8" t="s">
        <v>340</v>
      </c>
      <c r="AN347" s="8"/>
      <c r="AO347" s="8"/>
      <c r="AP347" s="8"/>
      <c r="AQ347" s="8"/>
      <c r="AR347" s="8"/>
      <c r="AS347" s="8"/>
      <c r="AT347" s="8"/>
      <c r="AU347" s="8"/>
      <c r="AV347" s="8"/>
      <c r="AW347" s="8" t="s">
        <v>84</v>
      </c>
      <c r="AX347" s="8" t="s">
        <v>85</v>
      </c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  <c r="BL347" s="8"/>
      <c r="BM347" s="8"/>
    </row>
    <row r="348" spans="1:65" x14ac:dyDescent="0.2">
      <c r="A348" s="2">
        <v>382</v>
      </c>
      <c r="B348" s="2">
        <v>1</v>
      </c>
      <c r="C348" s="3">
        <v>37</v>
      </c>
      <c r="D348" s="3">
        <v>4</v>
      </c>
      <c r="E348" s="11">
        <v>0</v>
      </c>
      <c r="F348" s="11">
        <v>0</v>
      </c>
      <c r="G348" s="11">
        <v>2</v>
      </c>
      <c r="H348" s="1">
        <v>0</v>
      </c>
      <c r="I348" s="1">
        <v>2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1</v>
      </c>
      <c r="V348" s="1">
        <v>0</v>
      </c>
      <c r="W348" s="8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f t="shared" si="5"/>
        <v>0</v>
      </c>
      <c r="AK348" s="1" t="s">
        <v>294</v>
      </c>
      <c r="AL348" s="8" t="s">
        <v>256</v>
      </c>
      <c r="AM348" s="8" t="s">
        <v>78</v>
      </c>
      <c r="AN348" s="8" t="s">
        <v>158</v>
      </c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  <c r="BL348" s="8"/>
      <c r="BM348" s="8"/>
    </row>
    <row r="349" spans="1:65" x14ac:dyDescent="0.2">
      <c r="A349" s="2">
        <v>384</v>
      </c>
      <c r="B349" s="2">
        <v>1</v>
      </c>
      <c r="C349" s="3">
        <v>39</v>
      </c>
      <c r="D349" s="3">
        <v>1</v>
      </c>
      <c r="E349" s="11">
        <v>0</v>
      </c>
      <c r="F349" s="11">
        <v>0</v>
      </c>
      <c r="G349" s="11">
        <v>2</v>
      </c>
      <c r="H349" s="1">
        <v>0</v>
      </c>
      <c r="I349" s="1">
        <v>2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8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f t="shared" si="5"/>
        <v>0</v>
      </c>
      <c r="AK349" s="1" t="s">
        <v>341</v>
      </c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  <c r="BL349" s="8"/>
      <c r="BM349" s="8"/>
    </row>
    <row r="350" spans="1:65" x14ac:dyDescent="0.2">
      <c r="A350" s="3">
        <v>385</v>
      </c>
      <c r="B350" s="3">
        <v>2</v>
      </c>
      <c r="C350" s="3">
        <v>39</v>
      </c>
      <c r="D350" s="3">
        <v>2</v>
      </c>
      <c r="E350" s="12">
        <v>0</v>
      </c>
      <c r="F350" s="12">
        <v>0</v>
      </c>
      <c r="G350" s="12">
        <v>2</v>
      </c>
      <c r="H350" s="1">
        <v>0</v>
      </c>
      <c r="I350" s="1">
        <v>2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8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8">
        <v>0</v>
      </c>
      <c r="X350" s="1">
        <v>0</v>
      </c>
      <c r="Y350" s="1">
        <v>0</v>
      </c>
      <c r="Z350" s="1">
        <v>0</v>
      </c>
      <c r="AA350" s="1">
        <v>0</v>
      </c>
      <c r="AB350" s="8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8">
        <v>0</v>
      </c>
      <c r="AJ350" s="1">
        <f t="shared" si="5"/>
        <v>0</v>
      </c>
      <c r="AK350" s="8" t="s">
        <v>64</v>
      </c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 t="s">
        <v>70</v>
      </c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</row>
    <row r="351" spans="1:65" x14ac:dyDescent="0.2">
      <c r="A351" s="2">
        <v>386</v>
      </c>
      <c r="B351" s="2">
        <v>1</v>
      </c>
      <c r="C351" s="3">
        <v>40</v>
      </c>
      <c r="D351" s="3">
        <v>9</v>
      </c>
      <c r="E351" s="11">
        <v>0</v>
      </c>
      <c r="F351" s="11">
        <v>0</v>
      </c>
      <c r="G351" s="11">
        <v>2</v>
      </c>
      <c r="H351" s="1">
        <v>0</v>
      </c>
      <c r="I351" s="1">
        <v>2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1</v>
      </c>
      <c r="AI351" s="1">
        <v>0</v>
      </c>
      <c r="AJ351" s="1">
        <f t="shared" si="5"/>
        <v>1</v>
      </c>
      <c r="AK351" s="1" t="s">
        <v>78</v>
      </c>
      <c r="AL351" s="8" t="s">
        <v>177</v>
      </c>
      <c r="AM351" s="8" t="s">
        <v>342</v>
      </c>
      <c r="AN351" s="8" t="s">
        <v>133</v>
      </c>
      <c r="AO351" s="8" t="s">
        <v>294</v>
      </c>
      <c r="AP351" s="8"/>
      <c r="AQ351" s="8"/>
      <c r="AR351" s="8"/>
      <c r="AS351" s="8"/>
      <c r="AT351" s="8"/>
      <c r="AU351" s="8"/>
      <c r="AV351" s="8"/>
      <c r="AW351" s="8" t="s">
        <v>343</v>
      </c>
      <c r="AX351" s="8" t="s">
        <v>337</v>
      </c>
      <c r="AY351" s="8" t="s">
        <v>284</v>
      </c>
      <c r="AZ351" s="8" t="s">
        <v>84</v>
      </c>
      <c r="BA351" s="8" t="s">
        <v>92</v>
      </c>
      <c r="BB351" s="8" t="s">
        <v>344</v>
      </c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</row>
    <row r="352" spans="1:65" x14ac:dyDescent="0.2">
      <c r="A352" s="2">
        <v>387</v>
      </c>
      <c r="B352" s="2">
        <v>1</v>
      </c>
      <c r="C352" s="3">
        <v>41</v>
      </c>
      <c r="D352" s="3">
        <v>3</v>
      </c>
      <c r="E352" s="11">
        <v>0</v>
      </c>
      <c r="F352" s="11">
        <v>0</v>
      </c>
      <c r="G352" s="11">
        <v>2</v>
      </c>
      <c r="H352" s="1">
        <v>0</v>
      </c>
      <c r="I352" s="1">
        <v>2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8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f t="shared" si="5"/>
        <v>0</v>
      </c>
      <c r="AK352" s="1" t="s">
        <v>345</v>
      </c>
      <c r="AL352" s="8" t="s">
        <v>177</v>
      </c>
      <c r="AM352" s="8" t="s">
        <v>96</v>
      </c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</row>
    <row r="353" spans="1:65" x14ac:dyDescent="0.2">
      <c r="A353" s="2">
        <v>388</v>
      </c>
      <c r="B353" s="2">
        <v>1</v>
      </c>
      <c r="C353" s="3">
        <v>44</v>
      </c>
      <c r="D353" s="3">
        <v>3</v>
      </c>
      <c r="E353" s="11">
        <v>0</v>
      </c>
      <c r="F353" s="11">
        <v>0</v>
      </c>
      <c r="G353" s="11">
        <v>2</v>
      </c>
      <c r="H353" s="1">
        <v>0</v>
      </c>
      <c r="I353" s="1">
        <v>2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f t="shared" si="5"/>
        <v>0</v>
      </c>
      <c r="AK353" s="1" t="s">
        <v>177</v>
      </c>
      <c r="AL353" s="8" t="s">
        <v>133</v>
      </c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</row>
    <row r="354" spans="1:65" x14ac:dyDescent="0.2">
      <c r="A354" s="3">
        <v>389</v>
      </c>
      <c r="B354" s="3">
        <v>2</v>
      </c>
      <c r="C354" s="3">
        <v>45</v>
      </c>
      <c r="D354" s="3">
        <v>4</v>
      </c>
      <c r="E354" s="12">
        <v>0</v>
      </c>
      <c r="F354" s="12">
        <v>0</v>
      </c>
      <c r="G354" s="12">
        <v>2</v>
      </c>
      <c r="H354" s="1">
        <v>0</v>
      </c>
      <c r="I354" s="1">
        <v>2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8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8">
        <v>0</v>
      </c>
      <c r="X354" s="1">
        <v>0</v>
      </c>
      <c r="Y354" s="1">
        <v>0</v>
      </c>
      <c r="Z354" s="1">
        <v>0</v>
      </c>
      <c r="AA354" s="1">
        <v>0</v>
      </c>
      <c r="AB354" s="8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8">
        <v>0</v>
      </c>
      <c r="AJ354" s="1">
        <f t="shared" si="5"/>
        <v>0</v>
      </c>
      <c r="AK354" s="8" t="s">
        <v>135</v>
      </c>
      <c r="AL354" s="8" t="s">
        <v>106</v>
      </c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 t="s">
        <v>70</v>
      </c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7"/>
      <c r="BI354" s="7"/>
      <c r="BJ354" s="8"/>
      <c r="BK354" s="8"/>
      <c r="BL354" s="8"/>
      <c r="BM354" s="8"/>
    </row>
    <row r="355" spans="1:65" x14ac:dyDescent="0.2">
      <c r="A355" s="2">
        <v>436</v>
      </c>
      <c r="B355" s="2">
        <v>1</v>
      </c>
      <c r="C355" s="9">
        <v>30</v>
      </c>
      <c r="D355" s="9">
        <v>3</v>
      </c>
      <c r="E355" s="11">
        <v>0</v>
      </c>
      <c r="F355" s="11">
        <v>0</v>
      </c>
      <c r="G355" s="11">
        <v>2</v>
      </c>
      <c r="H355" s="1">
        <v>0</v>
      </c>
      <c r="I355" s="1">
        <v>2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8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f t="shared" si="5"/>
        <v>0</v>
      </c>
      <c r="AK355" s="1" t="s">
        <v>341</v>
      </c>
      <c r="AL355" s="8" t="s">
        <v>64</v>
      </c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</row>
    <row r="356" spans="1:65" x14ac:dyDescent="0.2">
      <c r="A356" s="2">
        <v>442</v>
      </c>
      <c r="B356" s="2">
        <v>1</v>
      </c>
      <c r="C356" s="9">
        <v>37</v>
      </c>
      <c r="D356" s="9">
        <v>1</v>
      </c>
      <c r="E356" s="11">
        <v>0</v>
      </c>
      <c r="F356" s="11">
        <v>0</v>
      </c>
      <c r="G356" s="11">
        <v>2</v>
      </c>
      <c r="H356" s="1">
        <v>0</v>
      </c>
      <c r="I356" s="1">
        <v>2</v>
      </c>
      <c r="J356" s="1">
        <v>0</v>
      </c>
      <c r="K356" s="1">
        <v>0</v>
      </c>
      <c r="L356" s="1">
        <v>0</v>
      </c>
      <c r="M356" s="1">
        <v>0</v>
      </c>
      <c r="N356" s="1">
        <v>1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f t="shared" si="5"/>
        <v>0</v>
      </c>
      <c r="AK356" s="1" t="s">
        <v>123</v>
      </c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</row>
    <row r="357" spans="1:65" x14ac:dyDescent="0.2">
      <c r="A357" s="3">
        <v>449</v>
      </c>
      <c r="B357" s="3">
        <v>2</v>
      </c>
      <c r="C357" s="10">
        <v>26</v>
      </c>
      <c r="D357" s="10">
        <v>1</v>
      </c>
      <c r="E357" s="13">
        <v>0</v>
      </c>
      <c r="F357" s="13">
        <v>0</v>
      </c>
      <c r="G357" s="13">
        <v>2</v>
      </c>
      <c r="H357" s="1">
        <v>0</v>
      </c>
      <c r="I357" s="1">
        <v>2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8">
        <v>1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8">
        <v>0</v>
      </c>
      <c r="X357" s="1">
        <v>0</v>
      </c>
      <c r="Y357" s="1">
        <v>0</v>
      </c>
      <c r="Z357" s="1">
        <v>0</v>
      </c>
      <c r="AA357" s="1">
        <v>0</v>
      </c>
      <c r="AB357" s="8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8">
        <v>0</v>
      </c>
      <c r="AJ357" s="1">
        <f t="shared" si="5"/>
        <v>0</v>
      </c>
      <c r="AK357" s="8" t="s">
        <v>145</v>
      </c>
      <c r="AL357" s="8" t="s">
        <v>202</v>
      </c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 t="s">
        <v>73</v>
      </c>
      <c r="AX357" s="8"/>
      <c r="AY357" s="8"/>
      <c r="AZ357" s="8"/>
      <c r="BA357" s="8"/>
      <c r="BB357" s="31"/>
      <c r="BC357" s="8"/>
      <c r="BD357" s="30"/>
      <c r="BE357" s="8"/>
      <c r="BF357" s="7"/>
      <c r="BG357" s="7"/>
      <c r="BH357" s="8"/>
      <c r="BI357" s="8"/>
      <c r="BJ357" s="8"/>
      <c r="BK357" s="8"/>
      <c r="BL357" s="8"/>
      <c r="BM357" s="8"/>
    </row>
    <row r="358" spans="1:65" x14ac:dyDescent="0.2">
      <c r="A358" s="3">
        <v>450</v>
      </c>
      <c r="B358" s="3">
        <v>2</v>
      </c>
      <c r="C358" s="10">
        <v>26</v>
      </c>
      <c r="D358" s="10">
        <v>4</v>
      </c>
      <c r="E358" s="12">
        <v>1</v>
      </c>
      <c r="F358" s="12">
        <v>0</v>
      </c>
      <c r="G358" s="12">
        <v>4</v>
      </c>
      <c r="H358" s="8">
        <v>1</v>
      </c>
      <c r="I358" s="8">
        <v>1</v>
      </c>
      <c r="J358" s="1">
        <v>0</v>
      </c>
      <c r="K358" s="1">
        <v>1</v>
      </c>
      <c r="L358" s="1">
        <v>0</v>
      </c>
      <c r="M358" s="8">
        <v>0</v>
      </c>
      <c r="N358" s="8">
        <v>0</v>
      </c>
      <c r="O358" s="8">
        <v>0</v>
      </c>
      <c r="P358" s="1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8">
        <v>0</v>
      </c>
      <c r="AC358" s="8">
        <v>1</v>
      </c>
      <c r="AD358" s="8">
        <v>0</v>
      </c>
      <c r="AE358" s="8">
        <v>0</v>
      </c>
      <c r="AF358" s="8">
        <v>0</v>
      </c>
      <c r="AG358" s="8">
        <v>0</v>
      </c>
      <c r="AH358" s="8">
        <v>0</v>
      </c>
      <c r="AI358" s="8">
        <v>0</v>
      </c>
      <c r="AJ358" s="1">
        <f t="shared" si="5"/>
        <v>1</v>
      </c>
      <c r="AK358" s="8" t="s">
        <v>67</v>
      </c>
      <c r="AL358" s="8" t="s">
        <v>346</v>
      </c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 t="s">
        <v>161</v>
      </c>
      <c r="AX358" s="8" t="s">
        <v>70</v>
      </c>
      <c r="AY358" s="8" t="s">
        <v>93</v>
      </c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</row>
    <row r="359" spans="1:65" x14ac:dyDescent="0.2">
      <c r="A359" s="3">
        <v>451</v>
      </c>
      <c r="B359" s="3">
        <v>2</v>
      </c>
      <c r="C359" s="10">
        <v>41</v>
      </c>
      <c r="D359" s="10">
        <v>3</v>
      </c>
      <c r="E359" s="13">
        <v>0</v>
      </c>
      <c r="F359" s="13">
        <v>0</v>
      </c>
      <c r="G359" s="13">
        <v>2</v>
      </c>
      <c r="H359" s="1">
        <v>0</v>
      </c>
      <c r="I359" s="1">
        <v>2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8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8">
        <v>0</v>
      </c>
      <c r="X359" s="1">
        <v>0</v>
      </c>
      <c r="Y359" s="1">
        <v>0</v>
      </c>
      <c r="Z359" s="1">
        <v>0</v>
      </c>
      <c r="AA359" s="1">
        <v>0</v>
      </c>
      <c r="AB359" s="8">
        <v>1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8">
        <v>0</v>
      </c>
      <c r="AJ359" s="1">
        <f t="shared" si="5"/>
        <v>1</v>
      </c>
      <c r="AK359" s="8" t="s">
        <v>86</v>
      </c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 t="s">
        <v>199</v>
      </c>
      <c r="AX359" s="8" t="s">
        <v>244</v>
      </c>
      <c r="AY359" s="8"/>
      <c r="AZ359" s="8"/>
      <c r="BA359" s="8"/>
      <c r="BB359" s="30"/>
      <c r="BC359" s="8"/>
      <c r="BD359" s="30"/>
      <c r="BE359" s="8"/>
      <c r="BF359" s="7"/>
      <c r="BG359" s="7"/>
      <c r="BH359" s="8"/>
      <c r="BI359" s="8"/>
      <c r="BJ359" s="8"/>
      <c r="BK359" s="8"/>
      <c r="BL359" s="8"/>
      <c r="BM359" s="8"/>
    </row>
    <row r="360" spans="1:65" x14ac:dyDescent="0.2">
      <c r="A360" s="3">
        <v>453</v>
      </c>
      <c r="B360" s="3">
        <v>2</v>
      </c>
      <c r="C360" s="10">
        <v>38</v>
      </c>
      <c r="D360" s="10">
        <v>3</v>
      </c>
      <c r="E360" s="12">
        <v>1</v>
      </c>
      <c r="F360" s="12">
        <v>0</v>
      </c>
      <c r="G360" s="12">
        <v>4</v>
      </c>
      <c r="H360" s="1">
        <v>0</v>
      </c>
      <c r="I360" s="1">
        <v>4</v>
      </c>
      <c r="J360" s="1">
        <v>0</v>
      </c>
      <c r="K360" s="1">
        <v>0</v>
      </c>
      <c r="L360" s="1">
        <v>0</v>
      </c>
      <c r="M360" s="8">
        <v>0</v>
      </c>
      <c r="N360" s="8">
        <v>0</v>
      </c>
      <c r="O360" s="8">
        <v>0</v>
      </c>
      <c r="P360" s="1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  <c r="AB360" s="8">
        <v>0</v>
      </c>
      <c r="AC360" s="8">
        <v>0</v>
      </c>
      <c r="AD360" s="8">
        <v>0</v>
      </c>
      <c r="AE360" s="8">
        <v>0</v>
      </c>
      <c r="AF360" s="8">
        <v>0</v>
      </c>
      <c r="AG360" s="8">
        <v>0</v>
      </c>
      <c r="AH360" s="8">
        <v>0</v>
      </c>
      <c r="AI360" s="8">
        <v>0</v>
      </c>
      <c r="AJ360" s="1">
        <f t="shared" si="5"/>
        <v>0</v>
      </c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  <c r="BL360" s="8"/>
      <c r="BM360" s="8"/>
    </row>
    <row r="361" spans="1:65" x14ac:dyDescent="0.2">
      <c r="A361" s="3">
        <v>454</v>
      </c>
      <c r="B361" s="3">
        <v>2</v>
      </c>
      <c r="C361" s="10">
        <v>29</v>
      </c>
      <c r="D361" s="10">
        <v>3</v>
      </c>
      <c r="E361" s="13">
        <v>0</v>
      </c>
      <c r="F361" s="13">
        <v>0</v>
      </c>
      <c r="G361" s="13">
        <v>2</v>
      </c>
      <c r="H361" s="1">
        <v>0</v>
      </c>
      <c r="I361" s="1">
        <v>2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8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8">
        <v>0</v>
      </c>
      <c r="X361" s="1">
        <v>0</v>
      </c>
      <c r="Y361" s="1">
        <v>0</v>
      </c>
      <c r="Z361" s="1">
        <v>0</v>
      </c>
      <c r="AA361" s="1">
        <v>0</v>
      </c>
      <c r="AB361" s="8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8">
        <v>0</v>
      </c>
      <c r="AJ361" s="1">
        <f t="shared" si="5"/>
        <v>0</v>
      </c>
      <c r="AK361" s="8" t="s">
        <v>72</v>
      </c>
      <c r="AL361" s="8" t="s">
        <v>172</v>
      </c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 t="s">
        <v>2</v>
      </c>
      <c r="AX361" s="8" t="s">
        <v>303</v>
      </c>
      <c r="AY361" s="8"/>
      <c r="AZ361" s="8"/>
      <c r="BA361" s="8"/>
      <c r="BB361" s="30"/>
      <c r="BC361" s="8"/>
      <c r="BD361" s="30"/>
      <c r="BE361" s="8"/>
      <c r="BF361" s="7"/>
      <c r="BG361" s="7"/>
      <c r="BH361" s="8"/>
      <c r="BI361" s="8"/>
      <c r="BJ361" s="8"/>
      <c r="BK361" s="8"/>
      <c r="BL361" s="8"/>
      <c r="BM361" s="8"/>
    </row>
    <row r="362" spans="1:65" x14ac:dyDescent="0.2">
      <c r="A362" s="3">
        <v>457</v>
      </c>
      <c r="B362" s="3">
        <v>2</v>
      </c>
      <c r="C362" s="26">
        <v>35</v>
      </c>
      <c r="D362" s="26">
        <v>1</v>
      </c>
      <c r="E362" s="12">
        <v>0</v>
      </c>
      <c r="F362" s="12">
        <v>0</v>
      </c>
      <c r="G362" s="12">
        <v>2</v>
      </c>
      <c r="H362" s="1">
        <v>0</v>
      </c>
      <c r="I362" s="1">
        <v>2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8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8">
        <v>0</v>
      </c>
      <c r="X362" s="1">
        <v>0</v>
      </c>
      <c r="Y362" s="1">
        <v>0</v>
      </c>
      <c r="Z362" s="1">
        <v>0</v>
      </c>
      <c r="AA362" s="1">
        <v>0</v>
      </c>
      <c r="AB362" s="8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8">
        <v>0</v>
      </c>
      <c r="AJ362" s="1">
        <f t="shared" si="5"/>
        <v>0</v>
      </c>
      <c r="AK362" s="8" t="s">
        <v>78</v>
      </c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  <c r="BL362" s="8"/>
      <c r="BM362" s="8"/>
    </row>
    <row r="363" spans="1:65" x14ac:dyDescent="0.2">
      <c r="A363" s="2">
        <v>470</v>
      </c>
      <c r="B363" s="2">
        <v>1</v>
      </c>
      <c r="C363" s="9">
        <v>26</v>
      </c>
      <c r="D363" s="9">
        <v>3</v>
      </c>
      <c r="E363" s="11">
        <v>1</v>
      </c>
      <c r="F363" s="11">
        <v>0</v>
      </c>
      <c r="G363" s="11">
        <v>4</v>
      </c>
      <c r="H363" s="1">
        <v>1</v>
      </c>
      <c r="I363" s="8">
        <v>1</v>
      </c>
      <c r="J363" s="1">
        <v>0</v>
      </c>
      <c r="K363" s="1">
        <v>1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1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1</v>
      </c>
      <c r="AI363" s="1">
        <v>0</v>
      </c>
      <c r="AJ363" s="1">
        <f t="shared" si="5"/>
        <v>2</v>
      </c>
      <c r="AK363" s="1" t="s">
        <v>67</v>
      </c>
      <c r="AL363" s="8" t="s">
        <v>138</v>
      </c>
      <c r="AM363" s="8" t="s">
        <v>331</v>
      </c>
      <c r="AN363" s="8"/>
      <c r="AO363" s="8"/>
      <c r="AP363" s="8"/>
      <c r="AQ363" s="8"/>
      <c r="AR363" s="8"/>
      <c r="AS363" s="8"/>
      <c r="AT363" s="8"/>
      <c r="AU363" s="8"/>
      <c r="AV363" s="8"/>
      <c r="AW363" s="8" t="s">
        <v>182</v>
      </c>
      <c r="AX363" s="8" t="s">
        <v>69</v>
      </c>
      <c r="AY363" s="8" t="s">
        <v>121</v>
      </c>
      <c r="AZ363" s="8" t="s">
        <v>92</v>
      </c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  <c r="BL363" s="8"/>
      <c r="BM363" s="8"/>
    </row>
    <row r="364" spans="1:65" x14ac:dyDescent="0.2">
      <c r="A364" s="2">
        <v>478</v>
      </c>
      <c r="B364" s="2">
        <v>1</v>
      </c>
      <c r="C364" s="3">
        <v>28</v>
      </c>
      <c r="D364" s="3">
        <v>2</v>
      </c>
      <c r="E364" s="11">
        <v>0</v>
      </c>
      <c r="F364" s="11">
        <v>1</v>
      </c>
      <c r="G364" s="11">
        <v>3</v>
      </c>
      <c r="H364" s="1">
        <v>1</v>
      </c>
      <c r="I364" s="3">
        <v>3</v>
      </c>
      <c r="J364" s="1">
        <v>0</v>
      </c>
      <c r="K364" s="1">
        <v>0</v>
      </c>
      <c r="L364" s="1">
        <v>0</v>
      </c>
      <c r="M364" s="1">
        <v>0</v>
      </c>
      <c r="N364" s="1">
        <v>1</v>
      </c>
      <c r="O364" s="1">
        <v>0</v>
      </c>
      <c r="P364" s="1">
        <v>0</v>
      </c>
      <c r="Q364" s="1">
        <v>0</v>
      </c>
      <c r="R364" s="1">
        <v>0</v>
      </c>
      <c r="S364" s="1">
        <v>1</v>
      </c>
      <c r="T364" s="1">
        <v>0</v>
      </c>
      <c r="U364" s="1">
        <v>0</v>
      </c>
      <c r="V364" s="1">
        <v>0</v>
      </c>
      <c r="W364" s="1">
        <v>0</v>
      </c>
      <c r="X364" s="1">
        <v>1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f t="shared" si="5"/>
        <v>1</v>
      </c>
      <c r="AK364" s="1" t="s">
        <v>123</v>
      </c>
      <c r="AL364" s="8" t="s">
        <v>155</v>
      </c>
      <c r="AM364" s="8" t="s">
        <v>331</v>
      </c>
      <c r="AN364" s="8"/>
      <c r="AO364" s="8"/>
      <c r="AP364" s="8"/>
      <c r="AQ364" s="8"/>
      <c r="AR364" s="8"/>
      <c r="AS364" s="8"/>
      <c r="AT364" s="8"/>
      <c r="AU364" s="8"/>
      <c r="AV364" s="8"/>
      <c r="AW364" s="8" t="s">
        <v>90</v>
      </c>
      <c r="AX364" s="8" t="s">
        <v>3</v>
      </c>
      <c r="AY364" s="8" t="s">
        <v>167</v>
      </c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  <c r="BL364" s="8"/>
      <c r="BM364" s="8"/>
    </row>
    <row r="365" spans="1:65" x14ac:dyDescent="0.2">
      <c r="A365" s="2">
        <v>481</v>
      </c>
      <c r="B365" s="2">
        <v>1</v>
      </c>
      <c r="C365" s="3">
        <v>40</v>
      </c>
      <c r="D365" s="3">
        <v>9</v>
      </c>
      <c r="E365" s="11">
        <v>0</v>
      </c>
      <c r="F365" s="11">
        <v>0</v>
      </c>
      <c r="G365" s="11">
        <v>2</v>
      </c>
      <c r="H365" s="1">
        <v>0</v>
      </c>
      <c r="I365" s="1">
        <v>2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8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f t="shared" si="5"/>
        <v>0</v>
      </c>
      <c r="AK365" s="1" t="s">
        <v>183</v>
      </c>
      <c r="AL365" s="8" t="s">
        <v>95</v>
      </c>
      <c r="AM365" s="8" t="s">
        <v>143</v>
      </c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  <c r="BL365" s="8"/>
      <c r="BM365" s="8"/>
    </row>
    <row r="366" spans="1:65" x14ac:dyDescent="0.2">
      <c r="A366" s="2">
        <v>482</v>
      </c>
      <c r="B366" s="2">
        <v>1</v>
      </c>
      <c r="C366" s="3">
        <v>30</v>
      </c>
      <c r="D366" s="3">
        <v>3</v>
      </c>
      <c r="E366" s="11">
        <v>0</v>
      </c>
      <c r="F366" s="11">
        <v>0</v>
      </c>
      <c r="G366" s="11">
        <v>2</v>
      </c>
      <c r="H366" s="1">
        <v>0</v>
      </c>
      <c r="I366" s="1">
        <v>2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8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f t="shared" si="5"/>
        <v>0</v>
      </c>
      <c r="AK366" s="1" t="s">
        <v>89</v>
      </c>
      <c r="AL366" s="8" t="s">
        <v>101</v>
      </c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  <c r="BL366" s="8"/>
      <c r="BM366" s="8"/>
    </row>
    <row r="367" spans="1:65" x14ac:dyDescent="0.2">
      <c r="A367" s="2">
        <v>483</v>
      </c>
      <c r="B367" s="2">
        <v>1</v>
      </c>
      <c r="C367" s="3">
        <v>30</v>
      </c>
      <c r="D367" s="3">
        <v>1</v>
      </c>
      <c r="E367" s="11">
        <v>0</v>
      </c>
      <c r="F367" s="11">
        <v>0</v>
      </c>
      <c r="G367" s="11">
        <v>2</v>
      </c>
      <c r="H367" s="1">
        <v>0</v>
      </c>
      <c r="I367" s="1">
        <v>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8">
        <v>0</v>
      </c>
      <c r="X367" s="1">
        <v>0</v>
      </c>
      <c r="Y367" s="1">
        <v>0</v>
      </c>
      <c r="Z367" s="1">
        <v>0</v>
      </c>
      <c r="AA367" s="1">
        <v>0</v>
      </c>
      <c r="AB367" s="8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f t="shared" si="5"/>
        <v>0</v>
      </c>
      <c r="AK367" s="1" t="s">
        <v>101</v>
      </c>
      <c r="AL367" s="8" t="s">
        <v>333</v>
      </c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  <c r="BL367" s="8"/>
      <c r="BM367" s="8"/>
    </row>
    <row r="368" spans="1:65" x14ac:dyDescent="0.2">
      <c r="A368" s="2">
        <v>484</v>
      </c>
      <c r="B368" s="2">
        <v>1</v>
      </c>
      <c r="C368" s="3">
        <v>34</v>
      </c>
      <c r="D368" s="3" t="s">
        <v>375</v>
      </c>
      <c r="E368" s="11">
        <v>0</v>
      </c>
      <c r="F368" s="11">
        <v>0</v>
      </c>
      <c r="G368" s="11">
        <v>2</v>
      </c>
      <c r="H368" s="1">
        <v>0</v>
      </c>
      <c r="I368" s="1">
        <v>2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8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f t="shared" si="5"/>
        <v>0</v>
      </c>
      <c r="AK368" s="1" t="s">
        <v>89</v>
      </c>
      <c r="AL368" s="8" t="s">
        <v>64</v>
      </c>
      <c r="AM368" s="8" t="s">
        <v>347</v>
      </c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  <c r="BL368" s="8"/>
      <c r="BM368" s="8"/>
    </row>
    <row r="369" spans="1:65" x14ac:dyDescent="0.2">
      <c r="A369" s="2">
        <v>485</v>
      </c>
      <c r="B369" s="2">
        <v>1</v>
      </c>
      <c r="C369" s="3">
        <v>41</v>
      </c>
      <c r="D369" s="3">
        <v>3</v>
      </c>
      <c r="E369" s="11">
        <v>0</v>
      </c>
      <c r="F369" s="11">
        <v>0</v>
      </c>
      <c r="G369" s="11">
        <v>2</v>
      </c>
      <c r="H369" s="1">
        <v>0</v>
      </c>
      <c r="I369" s="1">
        <v>2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8">
        <v>0</v>
      </c>
      <c r="X369" s="1">
        <v>0</v>
      </c>
      <c r="Y369" s="1">
        <v>0</v>
      </c>
      <c r="Z369" s="1">
        <v>0</v>
      </c>
      <c r="AA369" s="1">
        <v>0</v>
      </c>
      <c r="AB369" s="8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f t="shared" si="5"/>
        <v>0</v>
      </c>
      <c r="AK369" s="1" t="s">
        <v>223</v>
      </c>
      <c r="AL369" s="8" t="s">
        <v>101</v>
      </c>
      <c r="AM369" s="8" t="s">
        <v>64</v>
      </c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  <c r="BL369" s="8"/>
      <c r="BM369" s="8"/>
    </row>
    <row r="370" spans="1:65" x14ac:dyDescent="0.2">
      <c r="A370" s="2">
        <v>486</v>
      </c>
      <c r="B370" s="2">
        <v>1</v>
      </c>
      <c r="C370" s="3">
        <v>36</v>
      </c>
      <c r="D370" s="3">
        <v>5</v>
      </c>
      <c r="E370" s="11">
        <v>0</v>
      </c>
      <c r="F370" s="11">
        <v>0</v>
      </c>
      <c r="G370" s="11">
        <v>2</v>
      </c>
      <c r="H370" s="1">
        <v>0</v>
      </c>
      <c r="I370" s="1">
        <v>2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8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f t="shared" si="5"/>
        <v>0</v>
      </c>
      <c r="AK370" s="1" t="s">
        <v>101</v>
      </c>
      <c r="AL370" s="8" t="s">
        <v>149</v>
      </c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  <c r="BL370" s="8"/>
      <c r="BM370" s="8"/>
    </row>
    <row r="371" spans="1:65" x14ac:dyDescent="0.2">
      <c r="A371" s="2">
        <v>488</v>
      </c>
      <c r="B371" s="2">
        <v>1</v>
      </c>
      <c r="C371" s="9">
        <v>42</v>
      </c>
      <c r="D371" s="9">
        <v>4</v>
      </c>
      <c r="E371" s="11">
        <v>0</v>
      </c>
      <c r="F371" s="11">
        <v>0</v>
      </c>
      <c r="G371" s="11">
        <v>2</v>
      </c>
      <c r="H371" s="1">
        <v>0</v>
      </c>
      <c r="I371" s="1">
        <v>2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8">
        <v>0</v>
      </c>
      <c r="X371" s="1">
        <v>0</v>
      </c>
      <c r="Y371" s="1">
        <v>0</v>
      </c>
      <c r="Z371" s="1">
        <v>0</v>
      </c>
      <c r="AA371" s="1">
        <v>0</v>
      </c>
      <c r="AB371" s="8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f t="shared" si="5"/>
        <v>0</v>
      </c>
      <c r="AK371" s="1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  <c r="BL371" s="8"/>
      <c r="BM371" s="8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H14" sqref="H14"/>
    </sheetView>
  </sheetViews>
  <sheetFormatPr baseColWidth="10" defaultRowHeight="12.75" x14ac:dyDescent="0.2"/>
  <cols>
    <col min="1" max="1" width="11.42578125" style="24"/>
    <col min="2" max="16384" width="11.42578125" style="5"/>
  </cols>
  <sheetData>
    <row r="1" spans="1:11" x14ac:dyDescent="0.2">
      <c r="A1" s="25" t="s">
        <v>4</v>
      </c>
    </row>
    <row r="2" spans="1:11" x14ac:dyDescent="0.2">
      <c r="A2" s="24" t="s">
        <v>362</v>
      </c>
      <c r="C2" s="5" t="s">
        <v>363</v>
      </c>
      <c r="D2" s="5" t="s">
        <v>364</v>
      </c>
    </row>
    <row r="3" spans="1:11" x14ac:dyDescent="0.2">
      <c r="A3" s="24" t="s">
        <v>376</v>
      </c>
      <c r="C3" s="5" t="s">
        <v>377</v>
      </c>
      <c r="D3" s="5" t="s">
        <v>378</v>
      </c>
    </row>
    <row r="4" spans="1:11" x14ac:dyDescent="0.2">
      <c r="A4" s="19" t="s">
        <v>5</v>
      </c>
      <c r="C4" s="5" t="s">
        <v>355</v>
      </c>
      <c r="I4" s="5" t="s">
        <v>357</v>
      </c>
      <c r="K4" s="5" t="s">
        <v>356</v>
      </c>
    </row>
    <row r="5" spans="1:11" x14ac:dyDescent="0.2">
      <c r="A5" s="19" t="s">
        <v>6</v>
      </c>
      <c r="C5" s="5" t="s">
        <v>354</v>
      </c>
      <c r="I5" s="5" t="s">
        <v>357</v>
      </c>
      <c r="K5" s="5" t="s">
        <v>356</v>
      </c>
    </row>
    <row r="6" spans="1:11" x14ac:dyDescent="0.2">
      <c r="A6" s="19" t="s">
        <v>350</v>
      </c>
      <c r="C6" s="5" t="s">
        <v>353</v>
      </c>
      <c r="I6" s="5" t="s">
        <v>358</v>
      </c>
    </row>
    <row r="7" spans="1:11" x14ac:dyDescent="0.2">
      <c r="A7" s="18" t="s">
        <v>348</v>
      </c>
      <c r="C7" s="5" t="s">
        <v>359</v>
      </c>
      <c r="I7" s="5" t="s">
        <v>357</v>
      </c>
      <c r="K7" s="5" t="s">
        <v>356</v>
      </c>
    </row>
    <row r="8" spans="1:11" x14ac:dyDescent="0.2">
      <c r="A8" s="19" t="s">
        <v>349</v>
      </c>
      <c r="C8" s="5" t="s">
        <v>360</v>
      </c>
      <c r="I8" s="5" t="s">
        <v>358</v>
      </c>
    </row>
    <row r="9" spans="1:11" x14ac:dyDescent="0.2">
      <c r="A9" s="19" t="s">
        <v>351</v>
      </c>
      <c r="C9" s="5" t="s">
        <v>365</v>
      </c>
    </row>
    <row r="10" spans="1:11" x14ac:dyDescent="0.2">
      <c r="A10" s="19" t="s">
        <v>352</v>
      </c>
      <c r="C10" s="5" t="s">
        <v>366</v>
      </c>
    </row>
    <row r="11" spans="1:11" x14ac:dyDescent="0.2">
      <c r="A11" s="19" t="s">
        <v>372</v>
      </c>
      <c r="C11" s="5" t="s">
        <v>367</v>
      </c>
    </row>
    <row r="12" spans="1:11" x14ac:dyDescent="0.2">
      <c r="A12" s="19" t="s">
        <v>371</v>
      </c>
      <c r="C12" s="5" t="s">
        <v>368</v>
      </c>
    </row>
    <row r="13" spans="1:11" x14ac:dyDescent="0.2">
      <c r="A13" s="24" t="s">
        <v>370</v>
      </c>
      <c r="C13" s="5" t="s">
        <v>36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</vt:lpstr>
      <vt:lpstr>variab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</dc:creator>
  <cp:lastModifiedBy>Marion</cp:lastModifiedBy>
  <dcterms:created xsi:type="dcterms:W3CDTF">2015-06-29T08:52:53Z</dcterms:created>
  <dcterms:modified xsi:type="dcterms:W3CDTF">2019-05-14T20:16:46Z</dcterms:modified>
</cp:coreProperties>
</file>